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topf\Desktop\Drabikowski et al\revision\Revision submitted\"/>
    </mc:Choice>
  </mc:AlternateContent>
  <bookViews>
    <workbookView xWindow="0" yWindow="0" windowWidth="12900" windowHeight="379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" i="1" l="1"/>
  <c r="H3" i="1"/>
  <c r="H4" i="1"/>
  <c r="H5" i="1"/>
  <c r="H6" i="1"/>
  <c r="H7" i="1"/>
  <c r="H8" i="1"/>
  <c r="H9" i="1"/>
  <c r="H10" i="1"/>
  <c r="H11" i="1"/>
  <c r="H12" i="1"/>
  <c r="H13" i="1"/>
  <c r="H19" i="1"/>
  <c r="H15" i="1"/>
  <c r="H20" i="1"/>
  <c r="H21" i="1"/>
  <c r="H22" i="1"/>
  <c r="H16" i="1"/>
  <c r="H23" i="1"/>
  <c r="H17" i="1"/>
  <c r="H24" i="1"/>
  <c r="H25" i="1"/>
  <c r="H26" i="1"/>
  <c r="H27" i="1"/>
  <c r="H18" i="1"/>
  <c r="H28" i="1"/>
  <c r="H29" i="1"/>
  <c r="H30" i="1"/>
  <c r="H14" i="1"/>
  <c r="H31" i="1"/>
  <c r="H32" i="1"/>
  <c r="H33" i="1"/>
  <c r="H34" i="1"/>
  <c r="H35" i="1"/>
  <c r="H36" i="1"/>
  <c r="H37" i="1"/>
  <c r="H38" i="1"/>
  <c r="H39" i="1"/>
  <c r="H40" i="1"/>
  <c r="H41" i="1"/>
  <c r="H43" i="1"/>
  <c r="H44" i="1"/>
  <c r="H45" i="1"/>
  <c r="H46" i="1"/>
  <c r="H53" i="1"/>
  <c r="H54" i="1"/>
  <c r="H55" i="1"/>
  <c r="H56" i="1"/>
  <c r="H57" i="1"/>
  <c r="H47" i="1"/>
  <c r="H48" i="1"/>
  <c r="H42" i="1"/>
  <c r="H49" i="1"/>
  <c r="H50" i="1"/>
  <c r="H51" i="1"/>
  <c r="H58" i="1"/>
  <c r="H52" i="1"/>
  <c r="H59" i="1"/>
  <c r="H60" i="1"/>
  <c r="H61" i="1"/>
  <c r="H63" i="1"/>
  <c r="H62" i="1"/>
  <c r="H64" i="1"/>
  <c r="H65" i="1"/>
  <c r="H66" i="1"/>
  <c r="H67" i="1"/>
  <c r="H68" i="1"/>
  <c r="H69" i="1"/>
  <c r="H70" i="1"/>
  <c r="H79" i="1"/>
  <c r="H102" i="1"/>
  <c r="H103" i="1"/>
  <c r="H104" i="1"/>
  <c r="H75" i="1"/>
  <c r="H80" i="1"/>
  <c r="H81" i="1"/>
  <c r="H105" i="1"/>
  <c r="H106" i="1"/>
  <c r="H82" i="1"/>
  <c r="H107" i="1"/>
  <c r="H108" i="1"/>
  <c r="H109" i="1"/>
  <c r="H110" i="1"/>
  <c r="H111" i="1"/>
  <c r="H83" i="1"/>
  <c r="H84" i="1"/>
  <c r="H85" i="1"/>
  <c r="H86" i="1"/>
  <c r="H112" i="1"/>
  <c r="H87" i="1"/>
  <c r="H88" i="1"/>
  <c r="H113" i="1"/>
  <c r="H114" i="1"/>
  <c r="H71" i="1"/>
  <c r="H76" i="1"/>
  <c r="H72" i="1"/>
  <c r="H115" i="1"/>
  <c r="H116" i="1"/>
  <c r="H117" i="1"/>
  <c r="H118" i="1"/>
  <c r="H73" i="1"/>
  <c r="H89" i="1"/>
  <c r="H90" i="1"/>
  <c r="H119" i="1"/>
  <c r="H120" i="1"/>
  <c r="H121" i="1"/>
  <c r="H91" i="1"/>
  <c r="H92" i="1"/>
  <c r="H93" i="1"/>
  <c r="H94" i="1"/>
  <c r="H122" i="1"/>
  <c r="H77" i="1"/>
  <c r="H95" i="1"/>
  <c r="H78" i="1"/>
  <c r="H123" i="1"/>
  <c r="H96" i="1"/>
  <c r="H124" i="1"/>
  <c r="H97" i="1"/>
  <c r="H98" i="1"/>
  <c r="H99" i="1"/>
  <c r="H125" i="1"/>
  <c r="H126" i="1"/>
  <c r="H100" i="1"/>
  <c r="H101" i="1"/>
  <c r="H127" i="1"/>
  <c r="H128" i="1"/>
  <c r="H129" i="1"/>
  <c r="H74" i="1"/>
  <c r="H132" i="1"/>
  <c r="H130" i="1"/>
  <c r="H133" i="1"/>
  <c r="H131" i="1"/>
  <c r="H134" i="1"/>
  <c r="H135" i="1"/>
  <c r="H136" i="1"/>
  <c r="H137" i="1"/>
  <c r="H140" i="1"/>
  <c r="H152" i="1"/>
  <c r="H141" i="1"/>
  <c r="H153" i="1"/>
  <c r="H142" i="1"/>
  <c r="H154" i="1"/>
  <c r="H139" i="1"/>
  <c r="H138" i="1"/>
  <c r="H155" i="1"/>
  <c r="H156" i="1"/>
  <c r="H157" i="1"/>
  <c r="H158" i="1"/>
  <c r="H159" i="1"/>
  <c r="H143" i="1"/>
  <c r="H144" i="1"/>
  <c r="H145" i="1"/>
  <c r="H146" i="1"/>
  <c r="H147" i="1"/>
  <c r="H148" i="1"/>
  <c r="H149" i="1"/>
  <c r="H150" i="1"/>
  <c r="H151" i="1"/>
  <c r="H160" i="1"/>
  <c r="H161" i="1"/>
  <c r="H162" i="1"/>
  <c r="H163" i="1"/>
  <c r="H170" i="1"/>
  <c r="H171" i="1"/>
  <c r="H164" i="1"/>
  <c r="H166" i="1"/>
  <c r="H165" i="1"/>
  <c r="H167" i="1"/>
  <c r="H168" i="1"/>
  <c r="H169" i="1"/>
  <c r="H172" i="1"/>
  <c r="H173" i="1"/>
  <c r="H175" i="1"/>
  <c r="H176" i="1"/>
  <c r="H174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3" i="1"/>
  <c r="H202" i="1"/>
  <c r="H191" i="1"/>
  <c r="H203" i="1"/>
  <c r="H195" i="1"/>
  <c r="H204" i="1"/>
  <c r="H194" i="1"/>
  <c r="H196" i="1"/>
  <c r="H205" i="1"/>
  <c r="H197" i="1"/>
  <c r="H206" i="1"/>
  <c r="H198" i="1"/>
  <c r="H199" i="1"/>
  <c r="H207" i="1"/>
  <c r="H208" i="1"/>
  <c r="H200" i="1"/>
  <c r="H192" i="1"/>
  <c r="H209" i="1"/>
  <c r="H210" i="1"/>
  <c r="H211" i="1"/>
  <c r="H212" i="1"/>
  <c r="H201" i="1"/>
  <c r="H214" i="1"/>
  <c r="H220" i="1"/>
  <c r="H215" i="1"/>
  <c r="H216" i="1"/>
  <c r="H217" i="1"/>
  <c r="H218" i="1"/>
  <c r="H213" i="1"/>
  <c r="H221" i="1"/>
  <c r="H222" i="1"/>
  <c r="H219" i="1"/>
  <c r="H223" i="1"/>
  <c r="H224" i="1"/>
  <c r="H225" i="1"/>
  <c r="H226" i="1"/>
  <c r="H227" i="1"/>
  <c r="H229" i="1"/>
  <c r="H228" i="1"/>
  <c r="H230" i="1"/>
  <c r="H231" i="1"/>
  <c r="H232" i="1"/>
  <c r="H233" i="1"/>
  <c r="H234" i="1"/>
  <c r="H235" i="1"/>
  <c r="H236" i="1"/>
  <c r="H238" i="1"/>
  <c r="H237" i="1"/>
  <c r="H239" i="1"/>
  <c r="H243" i="1"/>
  <c r="H240" i="1"/>
  <c r="H241" i="1"/>
  <c r="H244" i="1"/>
  <c r="H242" i="1"/>
  <c r="H245" i="1"/>
  <c r="H246" i="1"/>
  <c r="H247" i="1"/>
  <c r="H248" i="1"/>
  <c r="H257" i="1"/>
  <c r="H250" i="1"/>
  <c r="H258" i="1"/>
  <c r="H259" i="1"/>
  <c r="H260" i="1"/>
  <c r="H261" i="1"/>
  <c r="H262" i="1"/>
  <c r="H252" i="1"/>
  <c r="H253" i="1"/>
  <c r="H263" i="1"/>
  <c r="H264" i="1"/>
  <c r="H254" i="1"/>
  <c r="H265" i="1"/>
  <c r="H266" i="1"/>
  <c r="H249" i="1"/>
  <c r="H255" i="1"/>
  <c r="H256" i="1"/>
  <c r="H251" i="1"/>
</calcChain>
</file>

<file path=xl/sharedStrings.xml><?xml version="1.0" encoding="utf-8"?>
<sst xmlns="http://schemas.openxmlformats.org/spreadsheetml/2006/main" count="2715" uniqueCount="1290">
  <si>
    <t>Entry</t>
  </si>
  <si>
    <t>Entry name</t>
  </si>
  <si>
    <t>Protein names</t>
  </si>
  <si>
    <t>Gene</t>
  </si>
  <si>
    <t>Length</t>
  </si>
  <si>
    <t>Molecular function</t>
  </si>
  <si>
    <t>Localization</t>
  </si>
  <si>
    <t>Gene ontology (biological_process)</t>
  </si>
  <si>
    <t>Gene ontology (molecular_function)</t>
  </si>
  <si>
    <t>Gene ontology (cellular_component)</t>
  </si>
  <si>
    <t>cytosol</t>
  </si>
  <si>
    <t>Q21854</t>
  </si>
  <si>
    <t>Q9TZS5</t>
  </si>
  <si>
    <t>Q9TZS5_CAEEL</t>
  </si>
  <si>
    <t>Chaperonin Containing TCP-1</t>
  </si>
  <si>
    <t>cct-7</t>
  </si>
  <si>
    <t>chaperon</t>
  </si>
  <si>
    <t>P34661</t>
  </si>
  <si>
    <t xml:space="preserve"> +</t>
  </si>
  <si>
    <t>chaperonin-containing T-complex [GO:0005832]; ATP binding [GO:0005524]; protein binding involved in protein folding [GO:0044183]; unfolded protein binding [GO:0051082]; 'de novo' protein folding [GO:0006458]; chaperone-mediated protein folding [GO:0061077]</t>
  </si>
  <si>
    <t>P34652</t>
  </si>
  <si>
    <t>CALX_CAEEL</t>
  </si>
  <si>
    <t>Calnexin (CeCNX-1)</t>
  </si>
  <si>
    <t>cnx-1</t>
  </si>
  <si>
    <t>Q23642</t>
  </si>
  <si>
    <t>cytoplasmic vesicle [GO:0031410]; integral component of endoplasmic reticulum membrane [GO:0030176]; perinuclear region of cytoplasm [GO:0048471]; calcium ion binding [GO:0005509]; carbohydrate binding [GO:0030246]; unfolded protein binding [GO:0051082]; endoplasmic reticulum unfolded protein response [GO:0030968]; multicellular organism development [GO:0007275]; protein folding [GO:0006457]; response to heat [GO:0009408]</t>
  </si>
  <si>
    <t>Q23280</t>
  </si>
  <si>
    <t>DAF41_CAEEL</t>
  </si>
  <si>
    <t>Co-chaperone protein daf-41 (Abnormal dauer formation protein daf-41) (p23/cytosolic prostaglandin E synthase 3 homolog)</t>
  </si>
  <si>
    <t>daf-41</t>
  </si>
  <si>
    <t>Q18032</t>
  </si>
  <si>
    <t>myofibril [GO:0030016]</t>
  </si>
  <si>
    <t>Q22758</t>
  </si>
  <si>
    <t>Q22758_CAEEL</t>
  </si>
  <si>
    <t>Uncharacterized protein</t>
  </si>
  <si>
    <t>CELE_T24H7.2</t>
  </si>
  <si>
    <t>ATP binding [GO:0005524]</t>
  </si>
  <si>
    <t>V6CLV2</t>
  </si>
  <si>
    <t>P34689</t>
  </si>
  <si>
    <t>Q20774</t>
  </si>
  <si>
    <t>Q20774_CAEEL</t>
  </si>
  <si>
    <t>DNaJ domain (Prokaryotic heat shock protein)</t>
  </si>
  <si>
    <t>dnj-13</t>
  </si>
  <si>
    <t>endoplasmic reticulum</t>
  </si>
  <si>
    <t>Q21018</t>
  </si>
  <si>
    <t>unfolded protein binding [GO:0051082]; protein folding [GO:0006457]</t>
  </si>
  <si>
    <t>Q9N358</t>
  </si>
  <si>
    <t>TCPQ_CAEEL</t>
  </si>
  <si>
    <t>T-complex protein 1 subunit theta (TCP-1-theta) (CCT-theta)</t>
  </si>
  <si>
    <t>cct-8</t>
  </si>
  <si>
    <t>G5ECS4</t>
  </si>
  <si>
    <t>Q19007</t>
  </si>
  <si>
    <t>Q03755</t>
  </si>
  <si>
    <t>P47208</t>
  </si>
  <si>
    <t>TCPD_CAEEL</t>
  </si>
  <si>
    <t>T-complex protein 1 subunit delta (TCP-1-delta) (CCT-delta)</t>
  </si>
  <si>
    <t>cct-4</t>
  </si>
  <si>
    <t>Q9U2J6</t>
  </si>
  <si>
    <t>chaperonin-containing T-complex [GO:0005832]; ATP binding [GO:0005524]; protein binding involved in protein folding [GO:0044183]; unfolded protein binding [GO:0051082]; 'de novo' protein folding [GO:0006458]; chaperone-mediated protein folding [GO:0061077]; post-embryonic body morphogenesis [GO:0040032]; protein folding [GO:0006457]</t>
  </si>
  <si>
    <t>Q94269</t>
  </si>
  <si>
    <t>Q09543</t>
  </si>
  <si>
    <t>2AAA_CAEEL</t>
  </si>
  <si>
    <t>Probable serine/threonine-protein phosphatase PP2A regulatory subunit (Protein phosphatase PP2A regulatory subunit A)</t>
  </si>
  <si>
    <t>paa-1</t>
  </si>
  <si>
    <t>chromatin</t>
  </si>
  <si>
    <t>nucleus</t>
  </si>
  <si>
    <t>Q18853</t>
  </si>
  <si>
    <t>centrosome [GO:0005813]; mitotic spindle [GO:0072686]; nuclear envelope [GO:0005635]; P granule [GO:0043186]; protein phosphatase type 2A complex [GO:0000159]; DEAD/H-box RNA helicase binding [GO:0017151]; embryo development ending in birth or egg hatching [GO:0009792]</t>
  </si>
  <si>
    <t>Q18315</t>
  </si>
  <si>
    <t>Q9N5R9</t>
  </si>
  <si>
    <t>SPT16_CAEEL</t>
  </si>
  <si>
    <t>FACT complex subunit spt-16 (Facilitates chromatin transcription complex subunit spt-16)</t>
  </si>
  <si>
    <t>spt-16</t>
  </si>
  <si>
    <t>O45569</t>
  </si>
  <si>
    <t>chromosome [GO:0005694]; FACT complex [GO:0035101]; histone binding [GO:0042393]; nucleosome binding [GO:0031491]; DNA repair [GO:0006281]; DNA replication [GO:0006260]; DNA replication-independent nucleosome organization [GO:0034724]; positive regulation of transcription elongation from RNA polymerase II promoter [GO:0032968]; transcription elongation from RNA polymerase II promoter [GO:0006368]</t>
  </si>
  <si>
    <t>Q9U296</t>
  </si>
  <si>
    <t>Q19264</t>
  </si>
  <si>
    <t>Q19007_CAEEL</t>
  </si>
  <si>
    <t>Nucleosome Assembly Protein</t>
  </si>
  <si>
    <t>nap-1</t>
  </si>
  <si>
    <t>C7FZU5</t>
  </si>
  <si>
    <t>cytoplasm [GO:0005737]; nucleus [GO:0005634]; cholesterol binding [GO:0015485]; transcription factor binding [GO:0008134]; nucleosome assembly [GO:0006334]</t>
  </si>
  <si>
    <t>membrane</t>
  </si>
  <si>
    <t>O18033</t>
  </si>
  <si>
    <t>Q09583</t>
  </si>
  <si>
    <t>Q9TVL3</t>
  </si>
  <si>
    <t>CDK9_CAEEL</t>
  </si>
  <si>
    <t>Probable cyclin-dependent kinase 9 (EC 2.7.11.22) (EC 2.7.11.23) (Cell division protein kinase 9)</t>
  </si>
  <si>
    <t>cdk-9</t>
  </si>
  <si>
    <t>chromosome</t>
  </si>
  <si>
    <t>Q20173</t>
  </si>
  <si>
    <t>chromosome [GO:0005694]; cyclin/CDK positive transcription elongation factor complex [GO:0008024]; ATP binding [GO:0005524]; cyclin binding [GO:0030332]; cyclin-dependent protein serine/threonine kinase activity [GO:0004693]; RNA polymerase II carboxy-terminal domain kinase activity [GO:0008353]; transcription factor binding [GO:0008134]; transcription regulatory region DNA binding [GO:0044212]; phosphorylation of RNA polymerase II C-terminal domain [GO:0070816]; positive regulation of transcription from RNA polymerase II promoter [GO:0045944]; transcription elongation from RNA polymerase II promoter [GO:0006368]</t>
  </si>
  <si>
    <t>cytosceleton / motor / cell structure</t>
  </si>
  <si>
    <t>Q8MXJ1</t>
  </si>
  <si>
    <t>O44509</t>
  </si>
  <si>
    <t>P34540</t>
  </si>
  <si>
    <t>P90762</t>
  </si>
  <si>
    <t>P90762_CAEEL</t>
  </si>
  <si>
    <t>Regulator of Microtubule Dynamics</t>
  </si>
  <si>
    <t>rmd-2</t>
  </si>
  <si>
    <t>Q23237</t>
  </si>
  <si>
    <t>Q9TYL9</t>
  </si>
  <si>
    <t>H8ESF0</t>
  </si>
  <si>
    <t>Q21193</t>
  </si>
  <si>
    <t>PROF3_CAEEL</t>
  </si>
  <si>
    <t>Profilin-3</t>
  </si>
  <si>
    <t>pfn-3</t>
  </si>
  <si>
    <t>Q9GYI7</t>
  </si>
  <si>
    <t>actin cytoskeleton [GO:0015629]; cell cortex [GO:0005938]; striated muscle dense body [GO:0055120]; actin monomer binding [GO:0003785]; muscle thin filament assembly [GO:0071689]; sequestering of actin monomers [GO:0042989]</t>
  </si>
  <si>
    <t>G5EGK1</t>
  </si>
  <si>
    <t>G5EGK1_CAEEL</t>
  </si>
  <si>
    <t>TaLiN (Talin)</t>
  </si>
  <si>
    <t>tln-1</t>
  </si>
  <si>
    <t>Q20306</t>
  </si>
  <si>
    <t>cytoskeleton [GO:0005856]; focal adhesion [GO:0005925]; M band [GO:0031430]; ruffle [GO:0001726]; striated muscle dense body [GO:0055120]; actin filament binding [GO:0051015]; insulin receptor binding [GO:0005158]; structural constituent of cytoskeleton [GO:0005200]; cell adhesion [GO:0007155]; cytoskeletal anchoring at plasma membrane [GO:0007016]; integrin-mediated signaling pathway [GO:0007229]</t>
  </si>
  <si>
    <t>G4SLH0</t>
  </si>
  <si>
    <t>TTN1_CAEEL</t>
  </si>
  <si>
    <t>Titin homolog (EC 2.7.11.1)</t>
  </si>
  <si>
    <t>ttn-1</t>
  </si>
  <si>
    <t>O17040</t>
  </si>
  <si>
    <t>A band [GO:0031672]; I band [GO:0031674]; M band [GO:0031430]; muscle myosin complex [GO:0005859]; nuclear membrane [GO:0031965]; Z disc [GO:0030018]; actin filament binding [GO:0051015]; ATP binding [GO:0005524]; metal ion binding [GO:0046872]; muscle alpha-actinin binding [GO:0051371]; myosin binding [GO:0017022]; protein serine/threonine kinase activity [GO:0004674]; structural constituent of muscle [GO:0008307]; structural molecule activity conferring elasticity [GO:0097493]; actin filament organization [GO:0007015]; sarcomere organization [GO:0045214]; striated muscle contraction [GO:0006941]; striated muscle myosin thick filament assembly [GO:0071688]</t>
  </si>
  <si>
    <t>H2L023</t>
  </si>
  <si>
    <t>Q9N3H3</t>
  </si>
  <si>
    <t>P34492</t>
  </si>
  <si>
    <t>Q21162</t>
  </si>
  <si>
    <t>K8FE00</t>
  </si>
  <si>
    <t>K8FE00_CAEEL</t>
  </si>
  <si>
    <t>pod-1</t>
  </si>
  <si>
    <t>Golgi apparatus</t>
  </si>
  <si>
    <t>O76449</t>
  </si>
  <si>
    <t>Golgi apparatus [GO:0005794]</t>
  </si>
  <si>
    <t>membrane asociated</t>
  </si>
  <si>
    <t>O16294</t>
  </si>
  <si>
    <t>G5ECP9</t>
  </si>
  <si>
    <t>G5ECP9_CAEEL</t>
  </si>
  <si>
    <t>vab-10</t>
  </si>
  <si>
    <t>P34528</t>
  </si>
  <si>
    <t>apical plasma membrane [GO:0016324]; basal plasma membrane [GO:0009925]; cytoskeleton [GO:0005856]; hemidesmosome [GO:0030056]; intracellular organelle [GO:0043229]; actin filament binding [GO:0051015]</t>
  </si>
  <si>
    <t>P91917</t>
  </si>
  <si>
    <t>O76836</t>
  </si>
  <si>
    <t>Q9XTI0</t>
  </si>
  <si>
    <t>Q95Q68</t>
  </si>
  <si>
    <t>Q10657</t>
  </si>
  <si>
    <t>P48727</t>
  </si>
  <si>
    <t>cytoplasm [GO:0005737]; intermediate filament [GO:0005882]; structural molecule activity [GO:0005198]</t>
  </si>
  <si>
    <t>P41937</t>
  </si>
  <si>
    <t>TBB4_CAEEL</t>
  </si>
  <si>
    <t>Tubulin beta-4 chain (Beta-4-tubulin)</t>
  </si>
  <si>
    <t>tbb-4</t>
  </si>
  <si>
    <t>Q966C7</t>
  </si>
  <si>
    <t>axonemal microtubule [GO:0005879]; cytoplasm [GO:0005737]; GTP binding [GO:0005525]; GTPase activity [GO:0003924]; structural constituent of cytoskeleton [GO:0005200]; microtubule-based process [GO:0007017]</t>
  </si>
  <si>
    <t>Q7Z072</t>
  </si>
  <si>
    <t>Q7Z072_CAEEL</t>
  </si>
  <si>
    <t>TropoNin T</t>
  </si>
  <si>
    <t>tnt-2</t>
  </si>
  <si>
    <t>Q9N4Y8</t>
  </si>
  <si>
    <t>troponin complex [GO:0005861]; regulation of muscle contraction [GO:0006937]</t>
  </si>
  <si>
    <t>U4PB05</t>
  </si>
  <si>
    <t>H2L023_CAEEL</t>
  </si>
  <si>
    <t>Adenylyl cyclase-associated protein</t>
  </si>
  <si>
    <t>cas-1</t>
  </si>
  <si>
    <t>O16521</t>
  </si>
  <si>
    <t>actin binding [GO:0003779]; cytoskeleton organization [GO:0007010]</t>
  </si>
  <si>
    <t>Q19064</t>
  </si>
  <si>
    <t>Q95QW0</t>
  </si>
  <si>
    <t>Q9XXC8</t>
  </si>
  <si>
    <t>Q22562</t>
  </si>
  <si>
    <t>Q22799</t>
  </si>
  <si>
    <t>DYL1_CAEEL</t>
  </si>
  <si>
    <t>Dynein light chain 1, cytoplasmic</t>
  </si>
  <si>
    <t>dlc-1</t>
  </si>
  <si>
    <t>Q9NF11</t>
  </si>
  <si>
    <t>cytoplasm [GO:0005737]; dynein complex [GO:0030286]; microtubule [GO:0005874]; motor activity [GO:0003774]; microtubule-based process [GO:0007017]</t>
  </si>
  <si>
    <t>P90901</t>
  </si>
  <si>
    <t>IFA1_CAEEL</t>
  </si>
  <si>
    <t>Intermediate filament protein ifa-1 (Cel IF A1) (Intermediate filament protein A1) (IF-A1)</t>
  </si>
  <si>
    <t>ifa-1</t>
  </si>
  <si>
    <t>P17329</t>
  </si>
  <si>
    <t>P91495</t>
  </si>
  <si>
    <t>Q20164</t>
  </si>
  <si>
    <t>G5EDW8</t>
  </si>
  <si>
    <t>Q21732</t>
  </si>
  <si>
    <t>KINH_CAEEL</t>
  </si>
  <si>
    <t>Kinesin heavy chain (Uncoordinated protein 116) (Protein unc-116)</t>
  </si>
  <si>
    <t>unc-116</t>
  </si>
  <si>
    <t>B7CED8</t>
  </si>
  <si>
    <t>cytoplasm [GO:0005737]; kinesin I complex [GO:0016938]; microtubule [GO:0005874]; neuron projection [GO:0043005]; nuclear envelope [GO:0005635]; synapse [GO:0045202]; ATP binding [GO:0005524]; ATP-dependent microtubule motor activity, plus-end-directed [GO:0008574]; microtubule binding [GO:0008017]; axon guidance [GO:0007411]; cytoskeleton-dependent intracellular transport [GO:0030705]; embryo development ending in birth or egg hatching [GO:0009792]; establishment of meiotic spindle localization [GO:0051295]; establishment of meiotic spindle orientation [GO:0051296]; establishment or maintenance of microtubule cytoskeleton polarity [GO:0030951]; locomotion [GO:0040011]; meiotic cytokinesis [GO:0033206]; microtubule-based movement [GO:0007018]; polar body extrusion after meiotic divisions [GO:0040038]; positive regulation of necrotic cell death [GO:0010940]; protein localization [GO:0008104]; regulation of dendrite morphogenesis [GO:0048814]; synaptic vesicle transport [GO:0048489]</t>
  </si>
  <si>
    <t>Tubulin alpha chain</t>
  </si>
  <si>
    <t>Q10576</t>
  </si>
  <si>
    <t>G5EDD4</t>
  </si>
  <si>
    <t>G5EDD4_CAEEL</t>
  </si>
  <si>
    <t>tba-4</t>
  </si>
  <si>
    <t>Q21750</t>
  </si>
  <si>
    <t xml:space="preserve"> </t>
  </si>
  <si>
    <t>cytoplasm [GO:0005737]; microtubule [GO:0005874]; GTP binding [GO:0005525]; GTPase activity [GO:0003924]; structural constituent of cytoskeleton [GO:0005200]; microtubule-based process [GO:0007017]</t>
  </si>
  <si>
    <t>G5ED29</t>
  </si>
  <si>
    <t>ATX2_CAEEL</t>
  </si>
  <si>
    <t>Ataxin-2 homolog</t>
  </si>
  <si>
    <t>atx-2</t>
  </si>
  <si>
    <t>Q17556</t>
  </si>
  <si>
    <t>cytoplasm [GO:0005737]; nucleus [GO:0005634]; protein C-terminus binding [GO:0008022]; RNA binding [GO:0003723]; astral microtubule organization [GO:0030953]; chromosome segregation [GO:0007059]; detection of temperature stimulus [GO:0016048]; establishment of mitotic spindle localization [GO:0040001]; female gonad development [GO:0008585]; maintenance of centrosome location [GO:0051661]; negative regulation of centrosome duplication [GO:0010826]; negative regulation of gene expression [GO:0010629]; negative regulation of microtubule nucleation [GO:1905833]; negative regulation of protein localization to centrosome [GO:1904780]; oocyte development [GO:0048599]; oocyte fate determination [GO:0030716]; polar body extrusion after meiotic divisions [GO:0040038]; positive regulation of female gonad development [GO:2000196]; positive regulation of fertilization [GO:1905516]; positive regulation of gene expression [GO:0010628]; positive regulation of germ cell proliferation [GO:1905938]; positive regulation of meiosis I [GO:0060903]; positive regulation of mitotic cell cycle, embryonic [GO:0045977]; positive regulation of mitotic cytokinetic process [GO:1903438]; positive regulation of mitotic spindle elongation [GO:1902846]; positive regulation of oocyte development [GO:0060282]; protein localization to centrosome [GO:0071539]; regulation of centrosome duplication [GO:0010824]; regulation of gene expression [GO:0010468]; regulation of germ cell proliferation [GO:1905936]; regulation of mitotic cell cycle, embryonic [GO:0009794]; regulation of mitotic cytokinetic process [GO:1903436]; regulation of protein localization to centrosome [GO:1904779]; regulation of spindle assembly [GO:0090169]; spermatogenesis [GO:0007283]</t>
  </si>
  <si>
    <t>O44953</t>
  </si>
  <si>
    <t>Q19967</t>
  </si>
  <si>
    <t>Q6A8K1</t>
  </si>
  <si>
    <t>Q6A8K1_CAEEL</t>
  </si>
  <si>
    <t>Actin-4</t>
  </si>
  <si>
    <t>act-4</t>
  </si>
  <si>
    <t>O45148</t>
  </si>
  <si>
    <t>cytoskeleton [GO:0005856]; striated muscle thin filament [GO:0005865]; ATP binding [GO:0005524]; structural constituent of cytoskeleton [GO:0005200]; actin cytoskeleton organization [GO:0030036]</t>
  </si>
  <si>
    <t>Q21929</t>
  </si>
  <si>
    <t>Q9XTZ4</t>
  </si>
  <si>
    <t>A9CZN9</t>
  </si>
  <si>
    <t>Q19537</t>
  </si>
  <si>
    <t>Q04833</t>
  </si>
  <si>
    <t>Q23068</t>
  </si>
  <si>
    <t>H2KZ06</t>
  </si>
  <si>
    <t>Q9UAW8</t>
  </si>
  <si>
    <t>P48053</t>
  </si>
  <si>
    <t>Q09580</t>
  </si>
  <si>
    <t>Q2YS41</t>
  </si>
  <si>
    <t>Q20173_CAEEL</t>
  </si>
  <si>
    <t>CELE_F38E9.5</t>
  </si>
  <si>
    <t>Q93873</t>
  </si>
  <si>
    <t>x</t>
  </si>
  <si>
    <t>intracellular [GO:0005622]; actin binding [GO:0003779]; negative regulation of actin filament polymerization [GO:0030837]</t>
  </si>
  <si>
    <t>Q5WRM0</t>
  </si>
  <si>
    <t>O01634</t>
  </si>
  <si>
    <t>INX12_CAEEL</t>
  </si>
  <si>
    <t>Innexin-12 (Protein opu-12)</t>
  </si>
  <si>
    <t>inx-12</t>
  </si>
  <si>
    <t>gap junction [GO:0005921]; integral component of membrane [GO:0016021]; plasma membrane [GO:0005886]; gap junction channel activity [GO:0005243]; gap junction hemi-channel activity [GO:0055077]; ion transport [GO:0006811]</t>
  </si>
  <si>
    <t>Q23027</t>
  </si>
  <si>
    <t>INX5_CAEEL</t>
  </si>
  <si>
    <t>Innexin-5 (Protein opu-5)</t>
  </si>
  <si>
    <t>inx-5</t>
  </si>
  <si>
    <t>Q21854_CAEEL</t>
  </si>
  <si>
    <t>tag-147</t>
  </si>
  <si>
    <t>cytosceleton / ubiquitin</t>
  </si>
  <si>
    <t>actin cytoskeleton [GO:0015629]; Cul3-RING ubiquitin ligase complex [GO:0031463]; protein ubiquitination [GO:0016567]</t>
  </si>
  <si>
    <t>vescile</t>
  </si>
  <si>
    <t>DNA binding</t>
  </si>
  <si>
    <t>D3NQA6</t>
  </si>
  <si>
    <t>D3NQA6_CAEEL</t>
  </si>
  <si>
    <t>CELE_Y105C5A.15</t>
  </si>
  <si>
    <t>DNA binding [GO:0003677]</t>
  </si>
  <si>
    <t>Q95Y97</t>
  </si>
  <si>
    <t>Q95Y97_CAEEL</t>
  </si>
  <si>
    <t>Replication Protein A homolog</t>
  </si>
  <si>
    <t>rpa-2</t>
  </si>
  <si>
    <t>DNA replication factor A complex [GO:0005662]; DNA binding [GO:0003677]; enzyme binding [GO:0019899]; DNA recombination [GO:0006310]; DNA repair [GO:0006281]; DNA replication [GO:0006260]; positive regulation of helicase activity [GO:0051096]</t>
  </si>
  <si>
    <t>Q23451</t>
  </si>
  <si>
    <t>Q23451_CAEEL</t>
  </si>
  <si>
    <t>rad-23</t>
  </si>
  <si>
    <t>DNA repair / proteasome</t>
  </si>
  <si>
    <t>nucleus [GO:0005634]; damaged DNA binding [GO:0003684]; nucleotide-excision repair [GO:0006289]; proteasome-mediated ubiquitin-dependent protein catabolic process [GO:0043161]</t>
  </si>
  <si>
    <t>RFA1_CAEEL</t>
  </si>
  <si>
    <t>Probable replication factor A 73 kDa subunit (RP-A p73) (Replication factor A protein 1) (RF-A protein 1)</t>
  </si>
  <si>
    <t>rpa-1</t>
  </si>
  <si>
    <t>DNA reprication</t>
  </si>
  <si>
    <t>DNA replication factor A complex [GO:0005662]; nucleoplasm [GO:0005654]; nucleus [GO:0005634]; enzyme binding [GO:0019899]; metal ion binding [GO:0046872]; single-stranded DNA binding [GO:0003697]; DNA recombination [GO:0006310]; DNA repair [GO:0006281]; DNA replication [GO:0006260]; positive regulation of helicase activity [GO:0051096]</t>
  </si>
  <si>
    <t>innate immunity</t>
  </si>
  <si>
    <t>innate immune response [GO:0045087]</t>
  </si>
  <si>
    <t>O76449_CAEEL</t>
  </si>
  <si>
    <t>CELE_ZK1055.7</t>
  </si>
  <si>
    <t>CRI3_CAEEL</t>
  </si>
  <si>
    <t>Conserved regulator of innate immunity protein 3</t>
  </si>
  <si>
    <t>cri-3</t>
  </si>
  <si>
    <t>mitochondrion</t>
  </si>
  <si>
    <t>mitochondrial matrix [GO:0005759]</t>
  </si>
  <si>
    <t>Q20277</t>
  </si>
  <si>
    <t>Q20277_CAEEL</t>
  </si>
  <si>
    <t>FIP (Fungus-Induced Protein) Related</t>
  </si>
  <si>
    <t>fipr-21</t>
  </si>
  <si>
    <t>H2L0I3</t>
  </si>
  <si>
    <t>H2L0I3_CAEEL</t>
  </si>
  <si>
    <t>Lin-5 (Five) Interacting protein</t>
  </si>
  <si>
    <t>lfi-1</t>
  </si>
  <si>
    <t>kinetohore microtubules</t>
  </si>
  <si>
    <t>kinetochore microtubule [GO:0005828]; nucleus [GO:0005634]</t>
  </si>
  <si>
    <t>Q9XWM1</t>
  </si>
  <si>
    <t>Q9XWM1_CAEEL</t>
  </si>
  <si>
    <t>One IG domain</t>
  </si>
  <si>
    <t>oig-2</t>
  </si>
  <si>
    <t>lipid storage</t>
  </si>
  <si>
    <t>sarcoplasmic reticulum [GO:0016529]</t>
  </si>
  <si>
    <t>Carboxypeptidase (EC 3.4.16.-)</t>
  </si>
  <si>
    <t>lysozyme</t>
  </si>
  <si>
    <t>membrane raft [GO:0045121]; serine-type carboxypeptidase activity [GO:0004185]; proteolysis involved in cellular protein catabolic process [GO:0051603]</t>
  </si>
  <si>
    <t>Q94269_CAEEL</t>
  </si>
  <si>
    <t>CELE_K10C2.1</t>
  </si>
  <si>
    <t>OLA1_CAEEL</t>
  </si>
  <si>
    <t>Obg-like ATPase 1</t>
  </si>
  <si>
    <t>ola-1</t>
  </si>
  <si>
    <t>endoplasmic reticulum [GO:0005783]; ATP binding [GO:0005524]; ATPase activity [GO:0016887]; GTP binding [GO:0005525]; metal ion binding [GO:0046872]</t>
  </si>
  <si>
    <t>Q9U1X6</t>
  </si>
  <si>
    <t>Q9U1X6_CAEEL</t>
  </si>
  <si>
    <t>ER membrane protein complex subunit 3</t>
  </si>
  <si>
    <t>emc-3</t>
  </si>
  <si>
    <t>ER membrane protein complex [GO:0072546]; protein folding in endoplasmic reticulum [GO:0034975]</t>
  </si>
  <si>
    <t>Q9TYW1</t>
  </si>
  <si>
    <t>Q9TYW1_CAEEL</t>
  </si>
  <si>
    <t>Vacuolar H ATPase</t>
  </si>
  <si>
    <t>vha-19</t>
  </si>
  <si>
    <t>integral component of membrane [GO:0016021]; membrane raft [GO:0045121]; proton-transporting V-type ATPase, V1 domain [GO:0033180]; proton-transporting ATP synthase activity, rotational mechanism [GO:0046933]; proton-transporting ATPase activity, rotational mechanism [GO:0046961]; ATP hydrolysis coupled proton transport [GO:0015991]</t>
  </si>
  <si>
    <t>O18212</t>
  </si>
  <si>
    <t>O18212_CAEEL</t>
  </si>
  <si>
    <t>Protein YIPF</t>
  </si>
  <si>
    <t>CELE_Y53C12A.3</t>
  </si>
  <si>
    <t>integral component of membrane [GO:0016021]</t>
  </si>
  <si>
    <t>G5EGA2</t>
  </si>
  <si>
    <t>G5EGA2_CAEEL</t>
  </si>
  <si>
    <t>CELE_Y45F10B.13</t>
  </si>
  <si>
    <t>O02082</t>
  </si>
  <si>
    <t>O02082_CAEEL</t>
  </si>
  <si>
    <t>C48E7.1</t>
  </si>
  <si>
    <t>O44509_CAEEL</t>
  </si>
  <si>
    <t>CELE_F42G8.10</t>
  </si>
  <si>
    <t>O44955</t>
  </si>
  <si>
    <t>O44955_CAEEL</t>
  </si>
  <si>
    <t>C34B2.8</t>
  </si>
  <si>
    <t>O45310</t>
  </si>
  <si>
    <t>O45310_CAEEL</t>
  </si>
  <si>
    <t>C49A1.10</t>
  </si>
  <si>
    <t>Q18315_CAEEL</t>
  </si>
  <si>
    <t>C29H12.2</t>
  </si>
  <si>
    <t>Q9U2Z9</t>
  </si>
  <si>
    <t>Q9U2Z9_CAEEL</t>
  </si>
  <si>
    <t>CELE_Y106G6H.8</t>
  </si>
  <si>
    <t>Q9XTZ4_CAEEL</t>
  </si>
  <si>
    <t>C18D11.1</t>
  </si>
  <si>
    <t>Q9XVL1</t>
  </si>
  <si>
    <t>Q9XVL1_CAEEL</t>
  </si>
  <si>
    <t>CELE_K09G1.1</t>
  </si>
  <si>
    <t>O76836_CAEEL</t>
  </si>
  <si>
    <t>CELE_T19D12.4</t>
  </si>
  <si>
    <t>integral component of membrane [GO:0016021]; membrane raft [GO:0045121]; defense response to Gram-negative bacterium [GO:0050829]; innate immune response [GO:0045087]</t>
  </si>
  <si>
    <t>integral component of membrane [GO:0016021]; plasma membrane [GO:0005886]</t>
  </si>
  <si>
    <t>Q9GYI7_CAEEL</t>
  </si>
  <si>
    <t>CELE_F29B9.8</t>
  </si>
  <si>
    <t>Q9XW01</t>
  </si>
  <si>
    <t>Q9XW01_CAEEL</t>
  </si>
  <si>
    <t>CELE_Y54G11A.7</t>
  </si>
  <si>
    <t>LRP_CAEEL</t>
  </si>
  <si>
    <t>Low-density lipoprotein receptor-related protein (LRP)</t>
  </si>
  <si>
    <t>lrp-1</t>
  </si>
  <si>
    <t>apical plasma membrane [GO:0016324]; clathrin-coated pit [GO:0005905]; endocytic vesicle [GO:0030139]; integral component of membrane [GO:0016021]; calcium ion binding [GO:0005509]; sterol transporter activity [GO:0015248]; ecdysis, collagen and cuticulin-based cuticle [GO:0042395]; endocytosis [GO:0006897]; nematode larval development [GO:0002119]; positive regulation of locomotion [GO:0040017]; positive regulation of multicellular organism growth [GO:0040018]; regulation of cell migration [GO:0030334]; sterol transport [GO:0015918]</t>
  </si>
  <si>
    <t>O02268</t>
  </si>
  <si>
    <t>O02268_CAEEL</t>
  </si>
  <si>
    <t>Dietary Restriction Response (WT but not eat-2 lifespan increased)</t>
  </si>
  <si>
    <t>drr-1</t>
  </si>
  <si>
    <t xml:space="preserve">membrane </t>
  </si>
  <si>
    <t>H2L0C0</t>
  </si>
  <si>
    <t>H2L0C0_CAEEL</t>
  </si>
  <si>
    <t>EMC Endoplasmic Membrane protein Complex (Yeast EMC) homolog</t>
  </si>
  <si>
    <t>emc-1</t>
  </si>
  <si>
    <t>membrane / ER folding</t>
  </si>
  <si>
    <t>H2L0G5</t>
  </si>
  <si>
    <t>PTC3_CAEEL</t>
  </si>
  <si>
    <t>Protein patched homolog 3</t>
  </si>
  <si>
    <t>ptc-3</t>
  </si>
  <si>
    <t>membrane /signalling/ cytosceleton</t>
  </si>
  <si>
    <t>adherens junction [GO:0005912]; apical plasma membrane [GO:0016324]; cytoplasmic vesicle [GO:0031410]; integral component of membrane [GO:0016021]; molting cycle, collagen and cuticulin-based cuticle [GO:0018996]</t>
  </si>
  <si>
    <t>membrane cell junction</t>
  </si>
  <si>
    <t>H1ZUX6</t>
  </si>
  <si>
    <t>H1ZUX6_CAEEL</t>
  </si>
  <si>
    <t>InTestinal NeureXin-like</t>
  </si>
  <si>
    <t>itx-1</t>
  </si>
  <si>
    <t>adherens junction [GO:0005912]; basolateral plasma membrane [GO:0016323]; integral component of membrane [GO:0016021]</t>
  </si>
  <si>
    <t>G5ED08</t>
  </si>
  <si>
    <t>G5ED08_CAEEL</t>
  </si>
  <si>
    <t>Stomatin-like protein UNC-1</t>
  </si>
  <si>
    <t>unc-1</t>
  </si>
  <si>
    <t>axon [GO:0030424]; cell-cell junction [GO:0005911]; integral component of membrane [GO:0016021]; response to drug [GO:0042493]</t>
  </si>
  <si>
    <t>Q21162_CAEEL</t>
  </si>
  <si>
    <t>dnj-14</t>
  </si>
  <si>
    <t>membrane heat shock</t>
  </si>
  <si>
    <t>membrane transport</t>
  </si>
  <si>
    <t>O17895</t>
  </si>
  <si>
    <t>O17895_CAEEL</t>
  </si>
  <si>
    <t>HAlF transporter (PGP related)</t>
  </si>
  <si>
    <t>haf-3</t>
  </si>
  <si>
    <t>integral component of membrane [GO:0016021]; ATP binding [GO:0005524]; ATPase activity, coupled to transmembrane movement of substances [GO:0042626]</t>
  </si>
  <si>
    <t>Q9BKR9</t>
  </si>
  <si>
    <t>Q9BKR9_CAEEL</t>
  </si>
  <si>
    <t>CELE_Y82E9BR.16</t>
  </si>
  <si>
    <t>integral component of membrane [GO:0016021]; organic anion transmembrane transporter activity [GO:0008514]</t>
  </si>
  <si>
    <t>B7CED8_CAEEL</t>
  </si>
  <si>
    <t>Calcium-transporting ATPase (EC 3.6.3.8)</t>
  </si>
  <si>
    <t>mca-3</t>
  </si>
  <si>
    <t>integral component of membrane [GO:0016021]; plasma membrane [GO:0005886]; ATP binding [GO:0005524]; calcium-transporting ATPase activity [GO:0005388]; metal ion binding [GO:0046872]; calcium ion transport [GO:0006816]; embryo development ending in birth or egg hatching [GO:0009792]; endocytosis [GO:0006897]; negative regulation of cytosolic calcium ion concentration [GO:0051481]; nematode larval development [GO:0002119]; positive regulation of endocytosis [GO:0045807]; positive regulation of growth rate [GO:0040010]; positive regulation of locomotion [GO:0040017]</t>
  </si>
  <si>
    <t>Q8T5S1</t>
  </si>
  <si>
    <t>NHX2_CAEEL</t>
  </si>
  <si>
    <t>Na(+)/H(+) exchanger protein 2 (Na(+)/H(+) antiporter nhx-2)</t>
  </si>
  <si>
    <t>nhx-2</t>
  </si>
  <si>
    <t>apical plasma membrane [GO:0016324]; integral component of membrane [GO:0016021]; potassium:proton antiporter activity [GO:0015386]; sodium:proton antiporter activity [GO:0015385]; determination of adult lifespan [GO:0008340]; lipid storage [GO:0019915]; nematode larval development [GO:0002119]; positive regulation of fatty acid transport [GO:2000193]; positive regulation of growth rate [GO:0040010]; positive regulation of multicellular organism growth [GO:0040018]; potassium ion transmembrane transport [GO:0071805]; regulation of intracellular pH [GO:0051453]; regulation of peptide transport [GO:0090087]; regulation of pH [GO:0006885]; regulation of pharyngeal pumping [GO:0043051]; reproduction [GO:0000003]; sodium ion import across plasma membrane [GO:0098719]</t>
  </si>
  <si>
    <t>membrane transport / metal</t>
  </si>
  <si>
    <t>Q22541</t>
  </si>
  <si>
    <t>Q22541_CAEEL</t>
  </si>
  <si>
    <t>Cation Diffusion Facilitator family</t>
  </si>
  <si>
    <t>cdf-2</t>
  </si>
  <si>
    <t>gut granule membrane [GO:0044841]; integral component of membrane [GO:0016021]; membrane [GO:0016020]; zinc ion transmembrane transporter activity [GO:0005385]; cellular response to zinc ion [GO:0071294]; regulation of sequestering of zinc ion [GO:0061088]; response to zinc ion [GO:0010043]; zinc II ion transmembrane transport [GO:0071577]</t>
  </si>
  <si>
    <t>Q19978</t>
  </si>
  <si>
    <t>BST14_CAEEL</t>
  </si>
  <si>
    <t>Bestrophin homolog 14</t>
  </si>
  <si>
    <t>best-14</t>
  </si>
  <si>
    <t>membrane/ signalling</t>
  </si>
  <si>
    <t>secreated</t>
  </si>
  <si>
    <t>integral component of membrane [GO:0016021]; 1-acylglycerol-3-phosphate O-acyltransferase activity [GO:0003841]; acylglycerol O-acyltransferase activity [GO:0016411]; CDP-diacylglycerol biosynthetic process [GO:0016024]</t>
  </si>
  <si>
    <t>Q17405</t>
  </si>
  <si>
    <t>YQ02_CAEEL</t>
  </si>
  <si>
    <t>Aminopeptidase-like protein AC3.5</t>
  </si>
  <si>
    <t>AC3.5</t>
  </si>
  <si>
    <t>metabolism</t>
  </si>
  <si>
    <t>cytoplasm [GO:0005737]; integral component of membrane [GO:0016021]; metalloaminopeptidase activity [GO:0070006]; peptide binding [GO:0042277]; zinc ion binding [GO:0008270]; peptide catabolic process [GO:0043171]; proteolysis [GO:0006508]</t>
  </si>
  <si>
    <t>integral component of membrane [GO:0016021]; intracellular membrane-bounded organelle [GO:0043231]; glucuronosyltransferase activity [GO:0015020]; metabolic process [GO:0008152]</t>
  </si>
  <si>
    <t>Q20086</t>
  </si>
  <si>
    <t>UGT58_CAEEL</t>
  </si>
  <si>
    <t>Putative UDP-glucuronosyltransferase ugt-58 (UDPGT 58) (EC 2.4.1.17)</t>
  </si>
  <si>
    <t>ugt-58</t>
  </si>
  <si>
    <t>P52872</t>
  </si>
  <si>
    <t>DAD1_CAEEL</t>
  </si>
  <si>
    <t>Dolichyl-diphosphooligosaccharide--protein glycosyltransferase subunit dad-1 (Oligosaccharyl transferase subunit dad-1) (EC 2.4.99.18) (Defender against cell death 1) (Protein dad-1)</t>
  </si>
  <si>
    <t>dad-1</t>
  </si>
  <si>
    <t>integral component of membrane [GO:0016021]; oligosaccharyltransferase complex [GO:0008250]; dolichyl-diphosphooligosaccharide-protein glycotransferase activity [GO:0004579]; apoptotic process [GO:0006915]; negative regulation of apoptotic process [GO:0043066]; protein N-linked glycosylation [GO:0006487]</t>
  </si>
  <si>
    <t>Q9U2M7</t>
  </si>
  <si>
    <t>AP4A_CAEEL</t>
  </si>
  <si>
    <t>Bis(5'-nucleosyl)-tetraphosphatase [asymmetrical] (EC 3.6.1.-) (Diadenosine 5',5'''-P1,P4-tetraphosphate asymmetrical hydrolase) (Ap4A hydrolase) (Ap4Aase) (Diadenosine tetraphosphatase) (Nudix hydrolase 4)</t>
  </si>
  <si>
    <t>5-phosphoribosyl 1-pyrophosphate pyrophosphatase activity [GO:0043135]; ATP binding [GO:0005524]; bis(5'-nucleosyl)-tetraphosphatase (asymmetrical) activity [GO:0004081]; ADP biosynthetic process [GO:0006172]; AMP biosynthetic process [GO:0006167]; apoptotic process [GO:0006915]; ATP biosynthetic process [GO:0006754]; diadenosine tetraphosphate catabolic process [GO:0015967]; ribose phosphate metabolic process [GO:0019693]</t>
  </si>
  <si>
    <t>P53585</t>
  </si>
  <si>
    <t>ACLY_CAEEL</t>
  </si>
  <si>
    <t>Probable ATP-citrate synthase (EC 2.3.3.8) (ATP-citrate (pro-S-)-lyase) (Citrate cleavage enzyme)</t>
  </si>
  <si>
    <t>acly-1</t>
  </si>
  <si>
    <t>citrate lyase complex [GO:0009346]; cytosol [GO:0005829]; ATP binding [GO:0005524]; ATP citrate synthase activity [GO:0003878]; cofactor binding [GO:0048037]; metal ion binding [GO:0046872]; acetyl-CoA biosynthetic process [GO:0006085]; citrate metabolic process [GO:0006101]; fatty acid biosynthetic process [GO:0006633]</t>
  </si>
  <si>
    <t>Q17686</t>
  </si>
  <si>
    <t>Q17686_CAEEL</t>
  </si>
  <si>
    <t>Aminoacylase (EC 3.5.1.14) (N-acyl-L-amino-acid amidohydrolase)</t>
  </si>
  <si>
    <t>C06A6.4</t>
  </si>
  <si>
    <t>cytoplasm [GO:0005737]; aminoacylase activity [GO:0004046]; metal ion binding [GO:0046872]; metallopeptidase activity [GO:0008237]; cellular amino acid metabolic process [GO:0006520]</t>
  </si>
  <si>
    <t>DEOC_CAEEL</t>
  </si>
  <si>
    <t>Putative deoxyribose-phosphate aldolase (DERA) (EC 4.1.2.4) (2-deoxy-D-ribose 5-phosphate aldolase) (Phosphodeoxyriboaldolase) (Deoxyriboaldolase)</t>
  </si>
  <si>
    <t>F09E5.3</t>
  </si>
  <si>
    <t>cytoplasm [GO:0005737]; deoxyribose-phosphate aldolase activity [GO:0004139]; carbohydrate catabolic process [GO:0016052]; deoxyribonucleotide catabolic process [GO:0009264]; deoxyribose phosphate catabolic process [GO:0046386]</t>
  </si>
  <si>
    <t>G3P2_CAEEL</t>
  </si>
  <si>
    <t>Glyceraldehyde-3-phosphate dehydrogenase 2 (GAPDH-2) (EC 1.2.1.12)</t>
  </si>
  <si>
    <t>gpd-2</t>
  </si>
  <si>
    <t>cytoplasm [GO:0005737]; glyceraldehyde-3-phosphate dehydrogenase (NAD+) (phosphorylating) activity [GO:0004365]; NAD binding [GO:0051287]; NADP binding [GO:0050661]; glucose metabolic process [GO:0006006]; glycolytic process [GO:0006096]</t>
  </si>
  <si>
    <t>Q19905</t>
  </si>
  <si>
    <t>UGDH_CAEEL</t>
  </si>
  <si>
    <t>UDP-glucose 6-dehydrogenase (UDP-Glc dehydrogenase) (UDP-GlcDH) (UDPGDH) (EC 1.1.1.22) (Squashed vulva protein 4)</t>
  </si>
  <si>
    <t>sqv-4</t>
  </si>
  <si>
    <t>cytoplasm [GO:0005737]; identical protein binding [GO:0042802]; NAD binding [GO:0051287]; UDP-glucose 6-dehydrogenase activity [GO:0003979]; embryo development ending in birth or egg hatching [GO:0009792]; glycosaminoglycan biosynthetic process [GO:0006024]; morphogenesis of an epithelium [GO:0002009]; oviposition [GO:0018991]; reproduction [GO:0000003]; UDP-glucuronate biosynthetic process [GO:0006065]; vulval development [GO:0040025]</t>
  </si>
  <si>
    <t>G5ED01</t>
  </si>
  <si>
    <t>G5ED01_CAEEL</t>
  </si>
  <si>
    <t>INOsitol-3-phosphate Synthase</t>
  </si>
  <si>
    <t>inos-1</t>
  </si>
  <si>
    <t>cytoplasm [GO:0005737]; inositol-3-phosphate synthase activity [GO:0004512]; inositol biosynthetic process [GO:0006021]; phospholipid biosynthetic process [GO:0008654]</t>
  </si>
  <si>
    <t>Q21166</t>
  </si>
  <si>
    <t>SUR5_CAEEL</t>
  </si>
  <si>
    <t>Acetoacetyl-CoA synthetase (EC 6.2.1.16) (Suppressor of activated let-60 Ras protein 5)</t>
  </si>
  <si>
    <t>sur-5</t>
  </si>
  <si>
    <t>cytoplasm [GO:0005737]; nucleus [GO:0005634]; acetoacetate-CoA ligase activity [GO:0030729]; ATP binding [GO:0005524]; fatty acid metabolic process [GO:0006631]</t>
  </si>
  <si>
    <t>G5ECS4_CAEEL</t>
  </si>
  <si>
    <t>GaLactoFuranose synthesis (UGM, UDP-galactopyranose mutase) (UDP-galactopyranose mutase) (EC 5.4.99.9)</t>
  </si>
  <si>
    <t>glf-1</t>
  </si>
  <si>
    <t>cytoplasm [GO:0005737]; oxidoreductase activity [GO:0016491]; UDP-galactopyranose mutase activity [GO:0008767]; cellular polysaccharide biosynthetic process [GO:0033692]</t>
  </si>
  <si>
    <t>Q966C7_CAEEL</t>
  </si>
  <si>
    <t>Transaldolase (EC 2.2.1.2)</t>
  </si>
  <si>
    <t>tald-1</t>
  </si>
  <si>
    <t>cytoplasm [GO:0005737]; sedoheptulose-7-phosphate:D-glyceraldehyde-3-phosphate glyceronetransferase activity [GO:0004801]; carbohydrate metabolic process [GO:0005975]; pentose-phosphate shunt [GO:0006098]</t>
  </si>
  <si>
    <t>Q9N4Z7</t>
  </si>
  <si>
    <t>Q9N4Z7_CAEEL</t>
  </si>
  <si>
    <t>MeValonate Kinase</t>
  </si>
  <si>
    <t>mvk-1</t>
  </si>
  <si>
    <t>cytosol [GO:0005829]; ATP binding [GO:0005524]; kinase activity [GO:0016301]; phosphotransferase activity, alcohol group as acceptor [GO:0016773]</t>
  </si>
  <si>
    <t>Q27464</t>
  </si>
  <si>
    <t>G6PD_CAEEL</t>
  </si>
  <si>
    <t>Glucose-6-phosphate 1-dehydrogenase (G6PD) (EC 1.1.1.49)</t>
  </si>
  <si>
    <t>gspd-1</t>
  </si>
  <si>
    <t>glucose-6-phosphate dehydrogenase activity [GO:0004345]; NADP binding [GO:0050661]; glucose 6-phosphate metabolic process [GO:0051156]; glucose metabolic process [GO:0006006]; NADP metabolic process [GO:0006739]; pentose-phosphate shunt [GO:0006098]</t>
  </si>
  <si>
    <t>A9CZN9_CAEEL</t>
  </si>
  <si>
    <t>CELE_E01A2.1</t>
  </si>
  <si>
    <t>glutamate-cysteine ligase complex [GO:0017109]; enzyme regulator activity [GO:0030234]; glutamate-cysteine ligase catalytic subunit binding [GO:0035226]; glutathione biosynthetic process [GO:0006750]; positive regulation of glutamate-cysteine ligase activity [GO:0035229]</t>
  </si>
  <si>
    <t>B0M0N9</t>
  </si>
  <si>
    <t>B0M0N9_CAEEL</t>
  </si>
  <si>
    <t>GLutamiNAse</t>
  </si>
  <si>
    <t>glna-1</t>
  </si>
  <si>
    <t>glutaminase activity [GO:0004359]; glutamine metabolic process [GO:0006541]</t>
  </si>
  <si>
    <t>Q09474</t>
  </si>
  <si>
    <t>T23O_CAEEL</t>
  </si>
  <si>
    <t>Tryptophan 2,3-dioxygenase (TDO) (EC 1.13.11.11) (Tryptamin 2,3-dioxygenase) (Tryptophan oxygenase) (TO) (TRPO) (Tryptophan pyrrolase) (Tryptophanase)</t>
  </si>
  <si>
    <t>tdo-2</t>
  </si>
  <si>
    <t>heme binding [GO:0020037]; metal ion binding [GO:0046872]; tryptophan 2,3-dioxygenase activity [GO:0004833]; tryptophan catabolic process to acetyl-CoA [GO:0019442]; tryptophan catabolic process to kynurenine [GO:0019441]</t>
  </si>
  <si>
    <t>O17731</t>
  </si>
  <si>
    <t>O17731_CAEEL</t>
  </si>
  <si>
    <t>CELE_D2023.4</t>
  </si>
  <si>
    <t>N-acetyltransferase activity [GO:0008080]</t>
  </si>
  <si>
    <t>oxidoreductase activity [GO:0016491]</t>
  </si>
  <si>
    <t>G5EDW8_CAEEL</t>
  </si>
  <si>
    <t>CELE_VF13D12L.3</t>
  </si>
  <si>
    <t>Q9U2J6_CAEEL</t>
  </si>
  <si>
    <t>CELE_Y39G8B.1</t>
  </si>
  <si>
    <t>Q21702</t>
  </si>
  <si>
    <t>Q21702_CAEEL</t>
  </si>
  <si>
    <t>CELE_R04B5.5</t>
  </si>
  <si>
    <t>oxidoreductase activity [GO:0016491]; zinc ion binding [GO:0008270]</t>
  </si>
  <si>
    <t>O45148_CAEEL</t>
  </si>
  <si>
    <t>DihydroLipoamide S-SuccinylTransferase</t>
  </si>
  <si>
    <t>dlst-1</t>
  </si>
  <si>
    <t>oxoglutarate dehydrogenase complex [GO:0045252]; dihydrolipoyllysine-residue succinyltransferase activity [GO:0004149]; tricarboxylic acid cycle [GO:0006099]</t>
  </si>
  <si>
    <t>Q9NF11_CAEEL</t>
  </si>
  <si>
    <t>Hypoxanthine PhosphoRibosylTransferase homolog</t>
  </si>
  <si>
    <t>hprt-1</t>
  </si>
  <si>
    <t>cytoplasm [GO:0005737]; hypoxanthine phosphoribosyltransferase activity [GO:0004422]; identical protein binding [GO:0042802]; purine ribonucleoside salvage [GO:0006166]</t>
  </si>
  <si>
    <t>G5ECW7</t>
  </si>
  <si>
    <t>G5ECW7_CAEEL</t>
  </si>
  <si>
    <t>Dipeptidyl peptidase 3 (EC 3.4.14.4) (Dipeptidyl aminopeptidase III) (Dipeptidyl peptidase III)</t>
  </si>
  <si>
    <t>dpt-1</t>
  </si>
  <si>
    <t>cytoplasm [GO:0005737]; dipeptidyl-peptidase activity [GO:0008239]; metal ion binding [GO:0046872]; metallopeptidase activity [GO:0008237]</t>
  </si>
  <si>
    <t>A3QMC2</t>
  </si>
  <si>
    <t>A3QMC2_CAEEL</t>
  </si>
  <si>
    <t>C42C1.11</t>
  </si>
  <si>
    <t>cytosol [GO:0005829]; aminopeptidase activity [GO:0004177]; metallopeptidase activity [GO:0008237]; zinc ion binding [GO:0008270]; peptide catabolic process [GO:0043171]</t>
  </si>
  <si>
    <t>Q23068_CAEEL</t>
  </si>
  <si>
    <t>Epoxide hydrolase (EC 3.3.2.9)</t>
  </si>
  <si>
    <t>CELE_W01A11.1</t>
  </si>
  <si>
    <t>endoplasmic reticulum membrane [GO:0005789]; cis-stilbene-oxide hydrolase activity [GO:0033961]; aromatic compound catabolic process [GO:0019439]</t>
  </si>
  <si>
    <t>Acid Alpha Glucosidase Relate</t>
  </si>
  <si>
    <t>lysosome</t>
  </si>
  <si>
    <t>lysosome [GO:0005764]; alpha-1,4-glucosidase activity [GO:0004558]; carbohydrate binding [GO:0030246]; glycogen catabolic process [GO:0005980]</t>
  </si>
  <si>
    <t>Q21750_CAEEL</t>
  </si>
  <si>
    <t>aagr-2</t>
  </si>
  <si>
    <t>O45686</t>
  </si>
  <si>
    <t>ASAH1_CAEEL</t>
  </si>
  <si>
    <t>Acid ceramidase (EC 3.5.1.23) (Acylsphingosine amidohydrolase 1)</t>
  </si>
  <si>
    <t>asah-1</t>
  </si>
  <si>
    <t>lysosome [GO:0005764]; ceramidase activity [GO:0017040]; sphingolipid metabolic process [GO:0006665]</t>
  </si>
  <si>
    <t>Q21525</t>
  </si>
  <si>
    <t>Q21525_CAEEL</t>
  </si>
  <si>
    <t>CELE_M05D6.6</t>
  </si>
  <si>
    <t>Q22267</t>
  </si>
  <si>
    <t>PLC2_CAEEL</t>
  </si>
  <si>
    <t>Putative 1-acyl-sn-glycerol-3-phosphate acyltransferase acl-2 (1-AGP acyltransferase) (1-AGPAT) (EC 2.3.1.51) (Lysophosphatidic acid acyltransferase) (LPAAT)</t>
  </si>
  <si>
    <t>acl-2</t>
  </si>
  <si>
    <t>HACD_CAEEL</t>
  </si>
  <si>
    <t>Very-long-chain (3R)-3-hydroxyacyl-CoA dehydratase hpo-8 (EC 4.2.1.134) (Probable 3-hydroxyacyl-CoA dehydratase)</t>
  </si>
  <si>
    <t>hpo-8</t>
  </si>
  <si>
    <t>integral component of membrane [GO:0016021]; 3-hydroxy-behenoyl-CoA dehydratase activity [GO:0102344]; 3-hydroxy-lignoceroyl-CoA dehydratase activity [GO:0102345]; fatty acid biosynthetic process [GO:0006633]</t>
  </si>
  <si>
    <t>Q9XVZ2</t>
  </si>
  <si>
    <t>Q9XVZ2_CAEEL</t>
  </si>
  <si>
    <t>CELE_Y7A5A.1</t>
  </si>
  <si>
    <t>integral component of membrane [GO:0016021]; delta24(24-1) sterol reductase activity [GO:0000246]; flavin adenine dinucleotide binding [GO:0050660]; oxidoreductase activity, acting on CH-OH group of donors [GO:0016614]; steroid metabolic process [GO:0008202]</t>
  </si>
  <si>
    <t>Q9UAW8_CAEEL</t>
  </si>
  <si>
    <t>CELE_T12B3.3</t>
  </si>
  <si>
    <t>integral component of membrane [GO:0016021]; glycerophosphodiester phosphodiesterase activity [GO:0008889]; lipid metabolic process [GO:0006629]</t>
  </si>
  <si>
    <t>O44732</t>
  </si>
  <si>
    <t>O44732_CAEEL</t>
  </si>
  <si>
    <t>CELE_F54D7.2</t>
  </si>
  <si>
    <t>integral component of membrane [GO:0016021]; phosphotransferase activity, for other substituted phosphate groups [GO:0016780]; phospholipid biosynthetic process [GO:0008654]</t>
  </si>
  <si>
    <t>DCXR_CAEEL</t>
  </si>
  <si>
    <t>L-xylulose reductase (XR) (EC 1.1.1.10) (Dicarbonyl/L-xylulose reductase) (DCXR) (Short-chain dehydrogenase 21)</t>
  </si>
  <si>
    <t>dhs-21</t>
  </si>
  <si>
    <t>plasma membrane [GO:0005886]; carbonyl reductase (NADPH) activity [GO:0004090]; catalytic activity [GO:0003824]; L-xylulose reductase (NADP+) activity [GO:0050038]; D-xylose metabolic process [GO:0042732]; glucose metabolic process [GO:0006006]; protein homotetramerization [GO:0051289]; xylulose catabolic process [GO:0005998]; xylulose metabolic process [GO:0005997]</t>
  </si>
  <si>
    <t>P52716</t>
  </si>
  <si>
    <t>YPP3_CAEEL</t>
  </si>
  <si>
    <t>Uncharacterized serine carboxypeptidase F32A5.3 (EC 3.4.16.-)</t>
  </si>
  <si>
    <t>F32A5.3</t>
  </si>
  <si>
    <t>3HIDH_CAEEL</t>
  </si>
  <si>
    <t>Probable 3-hydroxyisobutyrate dehydrogenase, mitochondrial (HIBADH) (EC 1.1.1.31)</t>
  </si>
  <si>
    <t>B0250.5</t>
  </si>
  <si>
    <t>mitochondrion [GO:0005739]; 3-hydroxyisobutyrate dehydrogenase activity [GO:0008442]; NAD binding [GO:0051287]; phosphogluconate dehydrogenase (decarboxylating) activity [GO:0004616]; valine catabolic process [GO:0006574]</t>
  </si>
  <si>
    <t>Q9U296_CAEEL</t>
  </si>
  <si>
    <t>Malic enzyme</t>
  </si>
  <si>
    <t>men-1</t>
  </si>
  <si>
    <t>mitochondrion [GO:0005739]; malate dehydrogenase (decarboxylating) (NAD+) activity [GO:0004471]; malate dehydrogenase (decarboxylating) (NADP+) activity [GO:0004473]; metal ion binding [GO:0046872]; NAD binding [GO:0051287]; malate metabolic process [GO:0006108]; pyruvate metabolic process [GO:0006090]</t>
  </si>
  <si>
    <t>Dipeptidyl Peptidase Four (IV) family</t>
  </si>
  <si>
    <t>Q95Q68_CAEEL</t>
  </si>
  <si>
    <t>C37H5.13</t>
  </si>
  <si>
    <t>peroxisome</t>
  </si>
  <si>
    <t>peroxisomal matrix [GO:0005782]; acyl-CoA hydrolase activity [GO:0047617]; acyl-CoA metabolic process [GO:0006637]; fatty acid catabolic process [GO:0009062]</t>
  </si>
  <si>
    <t>Acyl-coenzyme A oxidase</t>
  </si>
  <si>
    <t>Q20992</t>
  </si>
  <si>
    <t>Q20992_CAEEL</t>
  </si>
  <si>
    <t>acox-3</t>
  </si>
  <si>
    <t>peroxisome [GO:0005777]; acyl-CoA dehydrogenase activity [GO:0003995]; acyl-CoA oxidase activity [GO:0003997]; flavin adenine dinucleotide binding [GO:0050660]; fatty acid beta-oxidation [GO:0006635]</t>
  </si>
  <si>
    <t>P41942</t>
  </si>
  <si>
    <t>YKB4_CAEEL</t>
  </si>
  <si>
    <t>Uncharacterized protein B0272.4</t>
  </si>
  <si>
    <t>B0272.4</t>
  </si>
  <si>
    <t>peroxisome [GO:0005777]; isomerase activity [GO:0016853]; metabolic process [GO:0008152]</t>
  </si>
  <si>
    <t>extracellular space [GO:0005615]; lysosome [GO:0005764]; cysteine-type endopeptidase activity [GO:0004197]; proteolysis involved in cellular protein catabolic process [GO:0051603]</t>
  </si>
  <si>
    <t>G5EBF4</t>
  </si>
  <si>
    <t>G5EBF4_CAEEL</t>
  </si>
  <si>
    <t>CELE_T28H10.3</t>
  </si>
  <si>
    <t>vacuole</t>
  </si>
  <si>
    <t>vacuole [GO:0005773]; cysteine-type endopeptidase activity [GO:0004197]; proteolysis involved in cellular protein catabolic process [GO:0051603]; vacuolar protein processing [GO:0006624]</t>
  </si>
  <si>
    <t>Q2YS41_CAEEL</t>
  </si>
  <si>
    <t>Carbonic anhydrase (EC 4.2.1.1) (Carbonate dehydratase)</t>
  </si>
  <si>
    <t>bca-2</t>
  </si>
  <si>
    <t>carbonate dehydratase activity [GO:0004089]; zinc ion binding [GO:0008270]; cellular metabolic process [GO:0044237]</t>
  </si>
  <si>
    <t>B1Q254</t>
  </si>
  <si>
    <t>B1Q254_CAEEL</t>
  </si>
  <si>
    <t>C14H10.3</t>
  </si>
  <si>
    <t>catalytic activity [GO:0003824]</t>
  </si>
  <si>
    <t>cell [GO:0005623]; electron carrier activity [GO:0009055]; protein disulfide oxidoreductase activity [GO:0015035]; cell redox homeostasis [GO:0045454]</t>
  </si>
  <si>
    <t>Q9XTU9</t>
  </si>
  <si>
    <t>Q9XTU9_CAEEL</t>
  </si>
  <si>
    <t>Glutaredoxin</t>
  </si>
  <si>
    <t>glrx-5</t>
  </si>
  <si>
    <t>A3QMC8</t>
  </si>
  <si>
    <t>GMPPB_CAEEL</t>
  </si>
  <si>
    <t>Mannose-1-phosphate guanyltransferase beta (EC 2.7.7.13) (GDP-mannose pyrophosphorylase B) (GTP-mannose-1-phosphate guanylyltransferase beta)</t>
  </si>
  <si>
    <t>tag-335</t>
  </si>
  <si>
    <t>GTP binding [GO:0005525]; mannose-1-phosphate guanylyltransferase activity [GO:0004475]; GDP-mannose biosynthetic process [GO:0009298]</t>
  </si>
  <si>
    <t>Q95ZW9</t>
  </si>
  <si>
    <t>Q95ZW9_CAEEL</t>
  </si>
  <si>
    <t>C50F4.16</t>
  </si>
  <si>
    <t>hydrolase activity [GO:0016787]</t>
  </si>
  <si>
    <t>Q8MP09</t>
  </si>
  <si>
    <t>Q8MP09_CAEEL</t>
  </si>
  <si>
    <t>Nematode Kynurenine AminoTransferase</t>
  </si>
  <si>
    <t>nkat-3</t>
  </si>
  <si>
    <t>kynurenine aminotransferase activity [GO:0036137]; pyridoxal phosphate binding [GO:0030170]; biosynthetic process [GO:0009058]</t>
  </si>
  <si>
    <t>O44501</t>
  </si>
  <si>
    <t>O44501_CAEEL</t>
  </si>
  <si>
    <t>FarNesylTransferase, Alpha subunit</t>
  </si>
  <si>
    <t>fnta-1</t>
  </si>
  <si>
    <t>protein prenyltransferase activity [GO:0008318]; protein prenylation [GO:0018342]</t>
  </si>
  <si>
    <t>Q9XVI6</t>
  </si>
  <si>
    <t>SPTC3_CAEEL</t>
  </si>
  <si>
    <t>Serine palmitoyltransferase 3 (EC 2.3.1.50) (Long chain base biosynthesis protein 3) (LCB 3) (Serine-palmitoyl-CoA transferase 3) (SPT 3) (SPT3)</t>
  </si>
  <si>
    <t>sptl-3</t>
  </si>
  <si>
    <t>pyridoxal phosphate binding [GO:0030170]; serine C-palmitoyltransferase activity [GO:0004758]; biosynthetic process [GO:0009058]; sphingolipid metabolic process [GO:0006665]</t>
  </si>
  <si>
    <t>Q09567</t>
  </si>
  <si>
    <t>Q09567_CAEEL</t>
  </si>
  <si>
    <t>CELE_F48E8.3</t>
  </si>
  <si>
    <t>succinate dehydrogenase activity [GO:0000104]</t>
  </si>
  <si>
    <t>G5ECA0</t>
  </si>
  <si>
    <t>G5ECA0_CAEEL</t>
  </si>
  <si>
    <t>MercaptoPyruvate SulfurTransferase homolog</t>
  </si>
  <si>
    <t>mpst-6</t>
  </si>
  <si>
    <t>transferase activity [GO:0016740]</t>
  </si>
  <si>
    <t>GMPR_CAEEL</t>
  </si>
  <si>
    <t>GMP reductase (GMPR) (EC 1.7.1.7) (Guanosine 5'-monophosphate oxidoreductase) (Guanosine monophosphate reductase)</t>
  </si>
  <si>
    <t>F32D1.5</t>
  </si>
  <si>
    <t>GMP reductase complex [GO:1902560]; GMP reductase activity [GO:0003920]; metal ion binding [GO:0046872]; nucleotide metabolic process [GO:0009117]; purine nucleobase metabolic process [GO:0006144]</t>
  </si>
  <si>
    <t>YPD1_CAEEL</t>
  </si>
  <si>
    <t>Uncharacterized protein C05D11.1</t>
  </si>
  <si>
    <t>C05D11.1</t>
  </si>
  <si>
    <t>catalytic activity [GO:0003824]; metal ion binding [GO:0046872]</t>
  </si>
  <si>
    <t>Q8MXK1</t>
  </si>
  <si>
    <t>Q8MXK1_CAEEL</t>
  </si>
  <si>
    <t>CELE_F44E7.4</t>
  </si>
  <si>
    <t>metal ion binding [GO:0046872]; metalloendopeptidase activity [GO:0004222]</t>
  </si>
  <si>
    <t>Q965K3</t>
  </si>
  <si>
    <t>Q965K3_CAEEL</t>
  </si>
  <si>
    <t>dpf-3</t>
  </si>
  <si>
    <t>serine-type peptidase activity [GO:0008236]</t>
  </si>
  <si>
    <t>Q18966</t>
  </si>
  <si>
    <t>Q18966_CAEEL</t>
  </si>
  <si>
    <t>CELE_D2013.6</t>
  </si>
  <si>
    <t>Q27476</t>
  </si>
  <si>
    <t>Q27476_CAEEL</t>
  </si>
  <si>
    <t>CYtochrome P450 family</t>
  </si>
  <si>
    <t>cyp-25a2</t>
  </si>
  <si>
    <t>heme binding [GO:0020037]; iron ion binding [GO:0005506]; monooxygenase activity [GO:0004497]; oxidoreductase activity [GO:0016491]; oxidoreductase activity, acting on paired donors, with incorporation or reduction of molecular oxygen [GO:0016705]</t>
  </si>
  <si>
    <t>Q966B0</t>
  </si>
  <si>
    <t>PAWC1_CAEEL</t>
  </si>
  <si>
    <t>PAW domain-containing protein Y50D4B.3</t>
  </si>
  <si>
    <t>Y50D4B.3</t>
  </si>
  <si>
    <t xml:space="preserve">metabolism </t>
  </si>
  <si>
    <t>cytosol [GO:0005829]; nucleus [GO:0005634]; peptide-N4-(N-acetyl-beta-glucosaminyl)asparagine amidase activity [GO:0000224]; glycoprotein catabolic process [GO:0006516]; misfolded or incompletely synthesized protein catabolic process [GO:0006515]; protein deglycosylation [GO:0006517]</t>
  </si>
  <si>
    <t>Q23166</t>
  </si>
  <si>
    <t>Q23166_CAEEL</t>
  </si>
  <si>
    <t>CELE_W04G3.5</t>
  </si>
  <si>
    <t>magnesium ion binding [GO:0000287]; ribose phosphate diphosphokinase activity [GO:0004749]; nucleoside metabolic process [GO:0009116]; nucleotide biosynthetic process [GO:0009165]</t>
  </si>
  <si>
    <t>Q93242</t>
  </si>
  <si>
    <t>Q93242_CAEEL</t>
  </si>
  <si>
    <t>UDP-glucuronosyltransferase (EC 2.4.1.17)</t>
  </si>
  <si>
    <t>ugt-23</t>
  </si>
  <si>
    <t>integral component of membrane [GO:0016021]; intracellular membrane-bounded organelle [GO:0043231]; glucuronosyltransferase activity [GO:0015020]; gastrulation [GO:0007369]; metabolic process [GO:0008152]</t>
  </si>
  <si>
    <t>P49713</t>
  </si>
  <si>
    <t>FUCO_CAEEL</t>
  </si>
  <si>
    <t>Putative alpha-L-fucosidase (EC 3.2.1.51) (Alpha-L-fucoside fucohydrolase)</t>
  </si>
  <si>
    <t>W03G11.3</t>
  </si>
  <si>
    <t>alpha-L-fucosidase activity [GO:0004560]; fucose metabolic process [GO:0006004]</t>
  </si>
  <si>
    <t>TPIS_CAEEL</t>
  </si>
  <si>
    <t>Triosephosphate isomerase (TIM) (EC 5.3.1.1) (Triose-phosphate isomerase)</t>
  </si>
  <si>
    <t>tpi-1</t>
  </si>
  <si>
    <t>metabolism / redox homeostasis</t>
  </si>
  <si>
    <t>cytosol [GO:0005829]; intracellular [GO:0005622]; myofibril [GO:0030016]; triose-phosphate isomerase activity [GO:0004807]; cell redox homeostasis [GO:0045454]; determination of adult lifespan [GO:0008340]; gluconeogenesis [GO:0006094]; glyceraldehyde-3-phosphate biosynthetic process [GO:0046166]; glycerol catabolic process [GO:0019563]; glycolytic process [GO:0006096]; pentose-phosphate shunt [GO:0006098]</t>
  </si>
  <si>
    <t>Q9N4A5</t>
  </si>
  <si>
    <t>Q9N4A5_CAEEL</t>
  </si>
  <si>
    <t>Phosphotransferase (EC 2.7.1.-)</t>
  </si>
  <si>
    <t>hxk-3</t>
  </si>
  <si>
    <t>metabolism homeostasis</t>
  </si>
  <si>
    <t>cytosol [GO:0005829]; ATP binding [GO:0005524]; fructokinase activity [GO:0008865]; glucokinase activity [GO:0004340]; glucose binding [GO:0005536]; mannokinase activity [GO:0019158]; cellular glucose homeostasis [GO:0001678]; glycolytic process [GO:0006096]</t>
  </si>
  <si>
    <t>GUAA_CAEEL</t>
  </si>
  <si>
    <t>Probable GMP synthase [glutamine-hydrolyzing] (EC 6.3.5.2) (Glutamine amidotransferase)</t>
  </si>
  <si>
    <t>gmps-1</t>
  </si>
  <si>
    <t>metabolism purin</t>
  </si>
  <si>
    <t>ATP binding [GO:0005524]; GMP synthase (glutamine-hydrolyzing) activity [GO:0003922]; GMP synthase activity [GO:0003921]; pyrophosphatase activity [GO:0016462]; glutamine metabolic process [GO:0006541]; GMP biosynthetic process [GO:0006177]</t>
  </si>
  <si>
    <t>metal homeostasis</t>
  </si>
  <si>
    <t>Q19687</t>
  </si>
  <si>
    <t>Q19687_CAEEL</t>
  </si>
  <si>
    <t>CELE_F21D5.3</t>
  </si>
  <si>
    <t>high-affinity iron permease complex [GO:0033573]; copper ion binding [GO:0005507]; ferroxidase activity [GO:0004322]; iron assimilation by reduction and transport [GO:0033215]; iron ion transmembrane transport [GO:0034755]; iron ion transport [GO:0006826]</t>
  </si>
  <si>
    <t>mitochondrial</t>
  </si>
  <si>
    <t>C7FZU5_CAEEL</t>
  </si>
  <si>
    <t>C41G7.9</t>
  </si>
  <si>
    <t>O16521_CAEEL</t>
  </si>
  <si>
    <t>NADH-cytochrome b5 reductase (EC 1.6.2.2)</t>
  </si>
  <si>
    <t>hpo-19</t>
  </si>
  <si>
    <t>integral component of membrane [GO:0016021]; cytochrome-b5 reductase activity, acting on NAD(P)H [GO:0004128]; oxidoreductase activity [GO:0016491]</t>
  </si>
  <si>
    <t>NADH Ubiquinone Oxidoreductase</t>
  </si>
  <si>
    <t>O62215</t>
  </si>
  <si>
    <t>DHSD_CAEEL</t>
  </si>
  <si>
    <t>Putative succinate dehydrogenase [ubiquinone] cytochrome b small subunit, mitochondrial (CybS) (Succinate dehydrogenase complex subunit D) (Succinate-ubiquinone reductase membrane anchor subunit)</t>
  </si>
  <si>
    <t>sdhd-1</t>
  </si>
  <si>
    <t>integral component of membrane [GO:0016021]; mitochondrial inner membrane [GO:0005743]; mitochondrial respiratory chain complex II, succinate dehydrogenase complex (ubiquinone) [GO:0005749]; heme binding [GO:0020037]; metal ion binding [GO:0046872]; ubiquinone binding [GO:0048039]; mitochondrial electron transport, succinate to ubiquinone [GO:0006121]; tricarboxylic acid cycle [GO:0006099]</t>
  </si>
  <si>
    <t>P24893</t>
  </si>
  <si>
    <t>COX1_CAEEL</t>
  </si>
  <si>
    <t>Cytochrome c oxidase subunit 1 (EC 1.9.3.1) (Cytochrome c oxidase polypeptide I)</t>
  </si>
  <si>
    <t>cox-1</t>
  </si>
  <si>
    <t>integral component of membrane [GO:0016021]; mitochondrial inner membrane [GO:0005743]; mitochondrial respiratory chain complex IV [GO:0005751]; cytochrome-c oxidase activity [GO:0004129]; heme binding [GO:0020037]; iron ion binding [GO:0005506]; aerobic respiration [GO:0009060]; electron transport coupled proton transport [GO:0015990]; mitochondrial electron transport, cytochrome c to oxygen [GO:0006123]</t>
  </si>
  <si>
    <t>P24892</t>
  </si>
  <si>
    <t>NU4M_CAEEL</t>
  </si>
  <si>
    <t>NADH-ubiquinone oxidoreductase chain 4 (EC 1.6.5.3) (NADH dehydrogenase subunit 4)</t>
  </si>
  <si>
    <t>nduo-4</t>
  </si>
  <si>
    <t>integral component of membrane [GO:0016021]; mitochondrial respiratory chain complex I [GO:0005747]; NADH dehydrogenase (ubiquinone) activity [GO:0008137]; mitochondrial electron transport, NADH to ubiquinone [GO:0006120]</t>
  </si>
  <si>
    <t>Q9N3T5</t>
  </si>
  <si>
    <t>Q9N3T5_CAEEL</t>
  </si>
  <si>
    <t>SPG (Spastic paraplegia)</t>
  </si>
  <si>
    <t>spg-7</t>
  </si>
  <si>
    <t>integral component of membrane [GO:0016021]; mitochondrion [GO:0005739]; ATP binding [GO:0005524]; metalloendopeptidase activity [GO:0004222]; zinc ion binding [GO:0008270]; cellular protein complex assembly [GO:0043623]; defense response to Gram-negative bacterium [GO:0050829]; mitochondrial unfolded protein response [GO:0034514]; negative regulation of gene expression [GO:0010629]; positive regulation of gene expression [GO:0010628]; regulation of gene expression [GO:0010468]</t>
  </si>
  <si>
    <t>NDUS2_CAEEL</t>
  </si>
  <si>
    <t>Probable NADH dehydrogenase [ubiquinone] iron-sulfur protein 2, mitochondrial (EC 1.6.5.3) (EC 1.6.99.3) (Complex I-49kD) (CI-49kD) (NADH-ubiquinone oxidoreductase 49 kDa subunit)</t>
  </si>
  <si>
    <t>gas-1</t>
  </si>
  <si>
    <t>intracellular membrane-bounded organelle [GO:0043231]; mitochondrial respiratory chain complex I [GO:0005747]; 4 iron, 4 sulfur cluster binding [GO:0051539]; metal ion binding [GO:0046872]; NAD binding [GO:0051287]; NADH dehydrogenase (ubiquinone) activity [GO:0008137]; quinone binding [GO:0048038]; mitochondrial electron transport, NADH to ubiquinone [GO:0006120]; response to drug [GO:0042493]</t>
  </si>
  <si>
    <t>Q21154</t>
  </si>
  <si>
    <t>MOMA1_CAEEL</t>
  </si>
  <si>
    <t>MICOS complex subunit MIC27 (Mitochondrial outer membrane abnormal protein 1)</t>
  </si>
  <si>
    <t>moma-1</t>
  </si>
  <si>
    <t>MICOS complex [GO:0061617]; mitochondrial outer membrane [GO:0005741]; cristae formation [GO:0042407]</t>
  </si>
  <si>
    <t>P34539</t>
  </si>
  <si>
    <t>ATP5E_CAEEL</t>
  </si>
  <si>
    <t>Putative ATP synthase subunit epsilon, mitochondrial (ATPase subunit epsilon)</t>
  </si>
  <si>
    <t>R05D3.6</t>
  </si>
  <si>
    <t>mitochondrial inner membrane [GO:0005743]; mitochondrial proton-transporting ATP synthase complex, catalytic core F(1) [GO:0000275]; mitochondrion [GO:0005739]; proton-transporting ATP synthase activity, rotational mechanism [GO:0046933]; ATP synthesis coupled proton transport [GO:0015986]</t>
  </si>
  <si>
    <t>Q9U300</t>
  </si>
  <si>
    <t>Q9U300_CAEEL</t>
  </si>
  <si>
    <t>Pyruvate Dehydrogenase Phosphatase Regulatory subunit</t>
  </si>
  <si>
    <t>pdpr-1</t>
  </si>
  <si>
    <t>mitochondrial matrix [GO:0005759]; oxidoreductase activity [GO:0016491]</t>
  </si>
  <si>
    <t>P90921</t>
  </si>
  <si>
    <t>ATPL1_CAEEL</t>
  </si>
  <si>
    <t>Probable ATP synthase subunit g 1, mitochondrial (ATPase subunit g 1)</t>
  </si>
  <si>
    <t>asg-1</t>
  </si>
  <si>
    <t>mitochondrial proton-transporting ATP synthase complex, coupling factor F(o) [GO:0000276]; hydrogen ion transmembrane transporter activity [GO:0015078]; ATP hydrolysis coupled cation transmembrane transport [GO:0099132]; ATP synthesis coupled proton transport [GO:0015986]</t>
  </si>
  <si>
    <t>mitochondrial proton-transporting ATP synthase complex, coupling factor F(o) [GO:0000276]; hydrogen ion transmembrane transporter activity [GO:0015078]; ATP synthesis coupled proton transport [GO:0015986]</t>
  </si>
  <si>
    <t>Q21732_CAEEL</t>
  </si>
  <si>
    <t>CELE_R04F11.2</t>
  </si>
  <si>
    <t>Q20719</t>
  </si>
  <si>
    <t>NDUV2_CAEEL</t>
  </si>
  <si>
    <t>Probable NADH dehydrogenase [ubiquinone] flavoprotein 2, mitochondrial (EC 1.6.5.3) (EC 1.6.99.3)</t>
  </si>
  <si>
    <t>F53F4.10</t>
  </si>
  <si>
    <t>mitochondrial respiratory chain complex I [GO:0005747]; 2 iron, 2 sulfur cluster binding [GO:0051537]; metal ion binding [GO:0046872]; NADH dehydrogenase (ubiquinone) activity [GO:0008137]; mitochondrial electron transport, NADH to ubiquinone [GO:0006120]</t>
  </si>
  <si>
    <t>Q9N4Y8_CAEEL</t>
  </si>
  <si>
    <t>nuo-5</t>
  </si>
  <si>
    <t>mitochondrial respiratory chain complex I [GO:0005747]; electron carrier activity [GO:0009055]; iron-sulfur cluster binding [GO:0051536]; NADH dehydrogenase (ubiquinone) activity [GO:0008137]; ATP synthesis coupled electron transport [GO:0042773]</t>
  </si>
  <si>
    <t>Q9XWG2</t>
  </si>
  <si>
    <t>Q9XWG2_CAEEL</t>
  </si>
  <si>
    <t>CELE_Y63D3A.7</t>
  </si>
  <si>
    <t>mitochondrial respiratory chain complex I [GO:0005747]; NADH dehydrogenase (ubiquinone) activity [GO:0008137]</t>
  </si>
  <si>
    <t>Q9N3H3_CAEEL</t>
  </si>
  <si>
    <t>CELE_Y53G8AL.2</t>
  </si>
  <si>
    <t>mitochondrial respiratory chain complex I [GO:0005747]; NADH dehydrogenase activity [GO:0003954]; ubiquinone-6 biosynthetic process [GO:1901006]</t>
  </si>
  <si>
    <t>Q9N5E4</t>
  </si>
  <si>
    <t>Q9N5E4_CAEEL</t>
  </si>
  <si>
    <t>CELE_T02H6.11</t>
  </si>
  <si>
    <t>mitochondrial respiratory chain complex III [GO:0005750]; aerobic respiration [GO:0009060]; hydrogen ion transmembrane transport [GO:1902600]; mitochondrial electron transport, ubiquinol to cytochrome c [GO:0006122]; mitochondrial respiratory chain complex III assembly [GO:0034551]</t>
  </si>
  <si>
    <t>Q18853_CAEEL</t>
  </si>
  <si>
    <t>CYtochrome C1</t>
  </si>
  <si>
    <t>cyc-1</t>
  </si>
  <si>
    <t>mitochondrial respiratory chain complex III [GO:0005750]; electron transporter, transferring electrons from CoQH2-cytochrome c reductase complex and cytochrome c oxidase complex activity [GO:0045155]; electron transporter, transferring electrons within CoQH2-cytochrome c reductase complex activity [GO:0045153]; heme binding [GO:0020037]; determination of adult lifespan [GO:0008340]; mitochondrial ATP synthesis coupled proton transport [GO:0042776]; mitochondrial electron transport, ubiquinol to cytochrome c [GO:0006122]</t>
  </si>
  <si>
    <t>Q9XV52</t>
  </si>
  <si>
    <t>EFGM_CAEEL</t>
  </si>
  <si>
    <t>Elongation factor G, mitochondrial (EF-Gmt) (Elongation factor G 1, mitochondrial) (mEF-G 1) (Elongation factor G1)</t>
  </si>
  <si>
    <t>gfm-1</t>
  </si>
  <si>
    <t>mitochondrion [GO:0005739]; GTP binding [GO:0005525]; GTPase activity [GO:0003924]; translation elongation factor activity [GO:0003746]; mitochondrial translational elongation [GO:0070125]</t>
  </si>
  <si>
    <t>Q20049</t>
  </si>
  <si>
    <t>Q20049_CAEEL</t>
  </si>
  <si>
    <t>Isocitrate dehydrogenase [NAD] subunit, mitochondrial (EC 1.1.1.41)</t>
  </si>
  <si>
    <t>idhg-1</t>
  </si>
  <si>
    <t>mitochondrion [GO:0005739]; isocitrate dehydrogenase (NAD+) activity [GO:0004449]; magnesium ion binding [GO:0000287]; NAD binding [GO:0051287]; tricarboxylic acid cycle [GO:0006099]</t>
  </si>
  <si>
    <t>MECR2_CAEEL</t>
  </si>
  <si>
    <t>Enoyl-[acyl-carrier-protein] reductase, mitochondrial (EC 1.3.1.104) (2-enoyl thioester reductase)</t>
  </si>
  <si>
    <t>Y48A6B.9</t>
  </si>
  <si>
    <t>mitochondrion [GO:0005739]; oxidoreductase activity [GO:0016491]; fatty acid biosynthetic process [GO:0006633]</t>
  </si>
  <si>
    <t>YMQ1_CAEEL</t>
  </si>
  <si>
    <t>Putative NipSnap protein K02D10.1</t>
  </si>
  <si>
    <t>K02D10.1</t>
  </si>
  <si>
    <t>mitochondrion [GO:0005739]; phosphatase activity [GO:0016791]</t>
  </si>
  <si>
    <t>Q19969</t>
  </si>
  <si>
    <t>IMA3_CAEEL</t>
  </si>
  <si>
    <t>Importin subunit alpha-3 (Karyopherin subunit alpha-3)</t>
  </si>
  <si>
    <t>ima-3</t>
  </si>
  <si>
    <t>nucelar import</t>
  </si>
  <si>
    <t>cytoplasm [GO:0005737]; cytosol [GO:0005829]; nuclear envelope [GO:0005635]; nuclear pore [GO:0005643]; nucleoplasm [GO:0005654]; nuclear localization sequence binding [GO:0008139]; protein transporter activity [GO:0008565]; embryo development ending in birth or egg hatching [GO:0009792]; female gamete generation [GO:0007292]; gamete generation [GO:0007276]; meiosis I [GO:0007127]; nematode larval development [GO:0002119]; NLS-bearing protein import into nucleus [GO:0006607]; nuclear pore organization [GO:0006999]; oogenesis [GO:0048477]; protein import into nucleus [GO:0006606]; reproduction [GO:0000003]</t>
  </si>
  <si>
    <t>IMportin Beta family</t>
  </si>
  <si>
    <t>Q9N5V3</t>
  </si>
  <si>
    <t>Q9N5V3_CAEEL</t>
  </si>
  <si>
    <t>imb-3</t>
  </si>
  <si>
    <t>cytoplasm [GO:0005737]; nuclear membrane [GO:0031965]; nuclear periphery [GO:0034399]; nuclear localization sequence binding [GO:0008139]; protein transporter activity [GO:0008565]; Ran GTPase binding [GO:0008536]; NLS-bearing protein import into nucleus [GO:0006607]; protein import into nucleus, translocation [GO:0000060]; ribosomal protein import into nucleus [GO:0006610]</t>
  </si>
  <si>
    <t>P91495_CAEEL</t>
  </si>
  <si>
    <t>Nuclear Pore complex Protein</t>
  </si>
  <si>
    <t>npp-12</t>
  </si>
  <si>
    <t>nuclear pore complex</t>
  </si>
  <si>
    <t>integral component of membrane [GO:0016021]; nuclear pore [GO:0005643]</t>
  </si>
  <si>
    <t>H2KYM1</t>
  </si>
  <si>
    <t>H2KYM1_CAEEL</t>
  </si>
  <si>
    <t>C39D10.8</t>
  </si>
  <si>
    <t>nuclear transport</t>
  </si>
  <si>
    <t>cytosol / nucleus</t>
  </si>
  <si>
    <t>proteasome</t>
  </si>
  <si>
    <t>cytoplasm [GO:0005737]; nucleus [GO:0005634]; proteasome core complex [GO:0005839]; threonine-type endopeptidase activity [GO:0004298]; proteolysis involved in cellular protein catabolic process [GO:0051603]</t>
  </si>
  <si>
    <t>P90868</t>
  </si>
  <si>
    <t>P90868_CAEEL</t>
  </si>
  <si>
    <t>Proteasome subunit beta (EC 3.4.25.1)</t>
  </si>
  <si>
    <t>pbs-7</t>
  </si>
  <si>
    <t>Q966I8</t>
  </si>
  <si>
    <t>Q966I8_CAEEL</t>
  </si>
  <si>
    <t>Proteasome subunit beta type (EC 3.4.25.1)</t>
  </si>
  <si>
    <t>pbs-1</t>
  </si>
  <si>
    <t>PSA3_CAEEL</t>
  </si>
  <si>
    <t>Proteasome subunit alpha type-3 (EC 3.4.25.1) (Proteasome subunit alpha 7)</t>
  </si>
  <si>
    <t>pas-7</t>
  </si>
  <si>
    <t>cytoplasm [GO:0005737]; nucleus [GO:0005634]; proteasome core complex, alpha-subunit complex [GO:0019773]; identical protein binding [GO:0042802]; threonine-type endopeptidase activity [GO:0004298]; ubiquitin-dependent protein catabolic process [GO:0006511]</t>
  </si>
  <si>
    <t>O17586</t>
  </si>
  <si>
    <t>PSA6_CAEEL</t>
  </si>
  <si>
    <t>Proteasome subunit alpha type-6 (EC 3.4.25.1) (Proteasome subunit alpha 1)</t>
  </si>
  <si>
    <t>pas-1</t>
  </si>
  <si>
    <t>cytoplasm [GO:0005737]; nucleus [GO:0005634]; proteasome core complex, alpha-subunit complex [GO:0019773]; threonine-type endopeptidase activity [GO:0004298]; ubiquitin-dependent protein catabolic process [GO:0006511]</t>
  </si>
  <si>
    <t>PSB3_CAEEL</t>
  </si>
  <si>
    <t>Proteasome subunit beta type-3 (Proteasome subunit beta 3) (EC 3.4.25.1)</t>
  </si>
  <si>
    <t>pbs-3</t>
  </si>
  <si>
    <t>cytoplasm [GO:0005737]; nucleus [GO:0005634]; proteasome core complex, beta-subunit complex [GO:0019774]; threonine-type endopeptidase activity [GO:0004298]; proteasome-mediated ubiquitin-dependent protein catabolic process [GO:0043161]</t>
  </si>
  <si>
    <t>Q22253</t>
  </si>
  <si>
    <t>Q22253_CAEEL</t>
  </si>
  <si>
    <t>Proteasome Regulatory Particle, Non-ATPase-like</t>
  </si>
  <si>
    <t>rpn-9</t>
  </si>
  <si>
    <t>cytosol [GO:0005829]; nucleus [GO:0005634]; proteasome regulatory particle [GO:0005838]; proteasome regulatory particle, lid subcomplex [GO:0008541]; structural molecule activity [GO:0005198]; proteasome assembly [GO:0043248]; ubiquitin-dependent protein catabolic process [GO:0006511]</t>
  </si>
  <si>
    <t>O16368</t>
  </si>
  <si>
    <t>PRS4_CAEEL</t>
  </si>
  <si>
    <t>Probable 26S protease regulatory subunit 4</t>
  </si>
  <si>
    <t>rpt-2</t>
  </si>
  <si>
    <t>cytosolic proteasome complex [GO:0031597]; nuclear proteasome complex [GO:0031595]; proteasome regulatory particle, base subcomplex [GO:0008540]; ATP binding [GO:0005524]; proteasome-activating ATPase activity [GO:0036402]; TBP-class protein binding [GO:0017025]; ubiquitin protein ligase binding [GO:0031625]; negative regulation of gene expression [GO:0010629]; positive regulation of RNA polymerase II transcriptional preinitiation complex assembly [GO:0045899]; ubiquitin-dependent ERAD pathway [GO:0030433]</t>
  </si>
  <si>
    <t>Q04908</t>
  </si>
  <si>
    <t>PSMD3_CAEEL</t>
  </si>
  <si>
    <t>26S proteasome non-ATPase regulatory subunit 3 (26S proteasome regulatory subunit rpn-3)</t>
  </si>
  <si>
    <t>rpn-3</t>
  </si>
  <si>
    <t>proteasome regulatory particle, lid subcomplex [GO:0008541]; enzyme regulator activity [GO:0030234]; regulation of protein catabolic process [GO:0042176]; ubiquitin-dependent protein catabolic process [GO:0006511]</t>
  </si>
  <si>
    <t>UFM1_CAEEL</t>
  </si>
  <si>
    <t>Ubiquitin-fold modifier 1</t>
  </si>
  <si>
    <t>ufm-1</t>
  </si>
  <si>
    <t>protein modification</t>
  </si>
  <si>
    <t>cytoplasm [GO:0005737]; nucleus [GO:0005634]; protein K69-linked ufmylation [GO:1990592]</t>
  </si>
  <si>
    <t>Q9XW42</t>
  </si>
  <si>
    <t>ANM7_CAEEL</t>
  </si>
  <si>
    <t>Protein arginine N-methyltransferase 7 (EC 2.1.1.-)</t>
  </si>
  <si>
    <t>prmt-7</t>
  </si>
  <si>
    <t>methyltransferase activity [GO:0008168]; protein methylation [GO:0006479]</t>
  </si>
  <si>
    <t>protein transport</t>
  </si>
  <si>
    <t>SC61G_CAEEL</t>
  </si>
  <si>
    <t>Protein transport protein Sec61 subunit gamma</t>
  </si>
  <si>
    <t>emo-1</t>
  </si>
  <si>
    <t>cell [GO:0005623]; endoplasmic reticulum membrane [GO:0005789]; integral component of membrane [GO:0016021]; P-P-bond-hydrolysis-driven protein transmembrane transporter activity [GO:0015450]; intracellular protein transport [GO:0006886]; multicellular organism development [GO:0007275]; oocyte growth [GO:0001555]; ovulation [GO:0030728]; protein targeting [GO:0006605]</t>
  </si>
  <si>
    <t>SPCS1_CAEEL</t>
  </si>
  <si>
    <t>Probable signal peptidase complex subunit 1 (EC 3.4.-.-) (Microsomal signal peptidase 12 kDa subunit) (SPase 12 kDa subunit)</t>
  </si>
  <si>
    <t>C34B2.10</t>
  </si>
  <si>
    <t>endoplasmic reticulum [GO:0005783]; integral component of endoplasmic reticulum membrane [GO:0030176]; organelle membrane [GO:0031090]; signal peptidase complex [GO:0005787]; peptidase activity [GO:0008233]; protein targeting to ER [GO:0045047]; signal peptide processing [GO:0006465]</t>
  </si>
  <si>
    <t>Q9U3P5</t>
  </si>
  <si>
    <t>Q9U3P5_CAEEL</t>
  </si>
  <si>
    <t>Translocating chain-associated membrane protein</t>
  </si>
  <si>
    <t>tram-1</t>
  </si>
  <si>
    <t>integral component of membrane [GO:0016021]; rough endoplasmic reticulum [GO:0005791]; protein transport [GO:0015031]</t>
  </si>
  <si>
    <t>EXPOrtin (Nuclear export receptor)</t>
  </si>
  <si>
    <t>nucleus [GO:0005634]; Ran GTPase binding [GO:0008536]; intracellular protein transport [GO:0006886]</t>
  </si>
  <si>
    <t>Q965V4</t>
  </si>
  <si>
    <t>Q965V4_CAEEL</t>
  </si>
  <si>
    <t>xpo-2</t>
  </si>
  <si>
    <t>redox homeostasis</t>
  </si>
  <si>
    <t>P90994</t>
  </si>
  <si>
    <t>DJ11_CAEEL</t>
  </si>
  <si>
    <t>Glutathione-independent glyoxalase DJR-1.1 (EC 4.2.1.130) (Protein DJ-1 homolog 1)</t>
  </si>
  <si>
    <t>djr-1.1</t>
  </si>
  <si>
    <t>cytoplasm [GO:0005737]; nucleus [GO:0005634]; lyase activity [GO:0016829]; cellular response to glyoxal [GO:0036471]; cellular response to methylglyoxal [GO:0097238]; glycolate biosynthetic process [GO:0046295]; glyoxal metabolic process [GO:1903189]; lactate biosynthetic process [GO:0019249]; methylglyoxal metabolic process [GO:0009438]; negative regulation of neuron death [GO:1901215]; response to toxic substance [GO:0009636]</t>
  </si>
  <si>
    <t>ribosome</t>
  </si>
  <si>
    <t>Q22792</t>
  </si>
  <si>
    <t>Q22792_CAEEL</t>
  </si>
  <si>
    <t>CELE_T25G3.3</t>
  </si>
  <si>
    <t>cytoplasm [GO:0005737]; nucleus [GO:0005634]; ribosomal large subunit binding [GO:0043023]; ribosomal large subunit export from nucleus [GO:0000055]</t>
  </si>
  <si>
    <t>P34662</t>
  </si>
  <si>
    <t>RL35_CAEEL</t>
  </si>
  <si>
    <t>60S ribosomal protein L35</t>
  </si>
  <si>
    <t>rpl-35</t>
  </si>
  <si>
    <t>cytosolic large ribosomal subunit [GO:0022625]; mRNA binding [GO:0003729]; structural constituent of ribosome [GO:0003735]; maturation of LSU-rRNA from tricistronic rRNA transcript (SSU-rRNA, 5.8S rRNA, LSU-rRNA) [GO:0000463]; translation [GO:0006412]</t>
  </si>
  <si>
    <t>P90983</t>
  </si>
  <si>
    <t>P90983_CAEEL</t>
  </si>
  <si>
    <t>Ribosomal Protein, Small subunit</t>
  </si>
  <si>
    <t>rps-29</t>
  </si>
  <si>
    <t>cytosolic small ribosomal subunit [GO:0022627]; structural constituent of ribosome [GO:0003735]; zinc ion binding [GO:0008270]; translation [GO:0006412]</t>
  </si>
  <si>
    <t>Q8WTL6</t>
  </si>
  <si>
    <t>Q8WTL6_CAEEL</t>
  </si>
  <si>
    <t>hpo-29</t>
  </si>
  <si>
    <t>ribosome binding</t>
  </si>
  <si>
    <t>NatA complex [GO:0031415]; N-terminal peptidyl-methionine acetylation [GO:0017196]</t>
  </si>
  <si>
    <t>Q9XVR8</t>
  </si>
  <si>
    <t>NOP10_CAEEL</t>
  </si>
  <si>
    <t>Putative H/ACA ribonucleoprotein complex subunit 3 (Nucleolar protein 10) (Nucleolus associated protein homolog 3)</t>
  </si>
  <si>
    <t>nola-3</t>
  </si>
  <si>
    <t>ribosome biogenesis</t>
  </si>
  <si>
    <t>box H/ACA scaRNP complex [GO:0072589]; box H/ACA snoRNP complex [GO:0031429]; box H/ACA telomerase RNP complex [GO:0090661]; box H/ACA snoRNA binding [GO:0034513]; telomerase RNA binding [GO:0070034]; positive regulation of telomerase RNA localization to Cajal body [GO:1904874]; rRNA pseudouridine synthesis [GO:0031118]; snRNA pseudouridine synthesis [GO:0031120]; telomere maintenance via telomerase [GO:0007004]</t>
  </si>
  <si>
    <t>RNA binding</t>
  </si>
  <si>
    <t>Q21276</t>
  </si>
  <si>
    <t>YZVL_CAEEL</t>
  </si>
  <si>
    <t>Uncharacterized NOP5 family protein K07C5.4</t>
  </si>
  <si>
    <t>K07C5.4</t>
  </si>
  <si>
    <t>box C/D snoRNP complex [GO:0031428]; small-subunit processome [GO:0032040]; snoRNA binding [GO:0030515]; rRNA modification [GO:0000154]</t>
  </si>
  <si>
    <t>Q20576</t>
  </si>
  <si>
    <t>Q20576_CAEEL</t>
  </si>
  <si>
    <t>Prion-like-(Q/N-rich)-domain-bearing protein</t>
  </si>
  <si>
    <t>pqn-39</t>
  </si>
  <si>
    <t>pseudouridine synthase activity [GO:0009982]; RNA binding [GO:0003723]; enzyme-directed rRNA pseudouridine synthesis [GO:0000455]</t>
  </si>
  <si>
    <t>RNA metabolims</t>
  </si>
  <si>
    <t>GLH1_CAEEL</t>
  </si>
  <si>
    <t>ATP-dependent RNA helicase glh-1 (EC 3.6.4.13) (Germline helicase 1)</t>
  </si>
  <si>
    <t>glh-1</t>
  </si>
  <si>
    <t>cytoplasm [GO:0005737]; P granule [GO:0043186]; perinuclear region of cytoplasm [GO:0048471]; ATP binding [GO:0005524]; ATP-dependent RNA helicase activity [GO:0004004]; DEAD/H-box RNA helicase binding [GO:0017151]; JUN kinase binding [GO:0008432]; protein self-association [GO:0043621]; RNA binding [GO:0003723]; RNA helicase activity [GO:0003724]; zinc ion binding [GO:0008270]; germ cell development [GO:0007281]; post-embryonic development [GO:0009791]; regulation of gene expression [GO:0010468]; RNA metabolic process [GO:0016070]; RNA secondary structure unwinding [GO:0010501]; translational initiation [GO:0006413]</t>
  </si>
  <si>
    <t>Q9N363</t>
  </si>
  <si>
    <t>Q9N363_CAEEL</t>
  </si>
  <si>
    <t>mRNA DeCAPping enzyme</t>
  </si>
  <si>
    <t>dcap-1</t>
  </si>
  <si>
    <t>P granule [GO:0043186]; P-body [GO:0000932]; enzyme activator activity [GO:0008047]; enzyme regulator activity [GO:0030234]; mRNA binding [GO:0003729]; deadenylation-independent decapping of nuclear-transcribed mRNA [GO:0031087]; determination of adult lifespan [GO:0008340]; nematode larval development [GO:0002119]; regulation of locomotion [GO:0040012]; reproduction [GO:0000003]; response to heat [GO:0009408]; response to oxidative stress [GO:0006979]; response to UV [GO:0009411]</t>
  </si>
  <si>
    <t>Q8ITV7</t>
  </si>
  <si>
    <t>Q8ITV7_CAEEL</t>
  </si>
  <si>
    <t>CELE_Y44E3A.6</t>
  </si>
  <si>
    <t>RNA metabolism</t>
  </si>
  <si>
    <t>Q9NA78</t>
  </si>
  <si>
    <t>Q9NA78_CAEEL</t>
  </si>
  <si>
    <t>CELE_Y57A10A.23</t>
  </si>
  <si>
    <t>ROS homeostasis</t>
  </si>
  <si>
    <t>endoplasmic reticulum [GO:0005783]; cell differentiation [GO:0030154]; cell redox homeostasis [GO:0045454]; negative regulation of cell death [GO:0060548]</t>
  </si>
  <si>
    <t>Q304D5</t>
  </si>
  <si>
    <t>Q304D5_CAEEL</t>
  </si>
  <si>
    <t>C30H7.2</t>
  </si>
  <si>
    <t>endoplasmic reticulum [GO:0005783]; protein disulfide isomerase activity [GO:0003756]; cell redox homeostasis [GO:0045454]; protein folding [GO:0006457]; response to endoplasmic reticulum stress [GO:0034976]</t>
  </si>
  <si>
    <t>O45569_CAEEL</t>
  </si>
  <si>
    <t>NEPrilysin metallopeptidase family</t>
  </si>
  <si>
    <t>nep-17</t>
  </si>
  <si>
    <t>integral component of membrane [GO:0016021]; membrane raft [GO:0045121]; metalloendopeptidase activity [GO:0004222]; neuropeptide signaling pathway [GO:0007218]</t>
  </si>
  <si>
    <t>O61874</t>
  </si>
  <si>
    <t>O61874_CAEEL</t>
  </si>
  <si>
    <t>Downstream Of DAF-16 (Regulated by DAF-16)</t>
  </si>
  <si>
    <t>dod-19</t>
  </si>
  <si>
    <t>membrane raft [GO:0045121]; innate immune response [GO:0045087]</t>
  </si>
  <si>
    <t>H2KZ06_CAEEL</t>
  </si>
  <si>
    <t>C-type LECtin</t>
  </si>
  <si>
    <t>clec-266</t>
  </si>
  <si>
    <t>carbohydrate binding [GO:0030246]</t>
  </si>
  <si>
    <t>P4HA1_CAEEL</t>
  </si>
  <si>
    <t>Prolyl 4-hydroxylase subunit alpha-1 (4-PH alpha-1) (EC 1.14.11.2) (Procollagen-proline,2-oxoglutarate-4-dioxygenase subunit alpha-1) (Protein dumpy-18)</t>
  </si>
  <si>
    <t>dpy-18</t>
  </si>
  <si>
    <t>cell [GO:0005623]; endoplasmic reticulum [GO:0005783]; endoplasmic reticulum lumen [GO:0005788]; iron ion binding [GO:0005506]; L-ascorbic acid binding [GO:0031418]; oxidoreductase activity, acting on single donors with incorporation of molecular oxygen, incorporation of two atoms of oxygen [GO:0016702]; peptidyl-proline 4-dioxygenase activity [GO:0031545]; procollagen-proline 4-dioxygenase activity [GO:0004656]; collagen and cuticulin-based cuticle development [GO:0040002]; cuticle development involved in collagen and cuticulin-based cuticle molting cycle [GO:0042338]; embryo development ending in birth or egg hatching [GO:0009792]; embryonic body morphogenesis [GO:0010172]; macromolecule modification [GO:0043412]; oxidation-reduction process [GO:0055114]; peptidyl-proline hydroxylation [GO:0019511]; positive regulation of multicellular organism growth [GO:0040018]</t>
  </si>
  <si>
    <t>CUT1_CAEEL</t>
  </si>
  <si>
    <t>Cuticlin-1</t>
  </si>
  <si>
    <t>cut-1</t>
  </si>
  <si>
    <t>collagen and cuticulin-based cuticle extracellular matrix [GO:0060102]; structural constituent of cuticle [GO:0042302]</t>
  </si>
  <si>
    <t>COLlagen</t>
  </si>
  <si>
    <t>O17038</t>
  </si>
  <si>
    <t>O17038_CAEEL</t>
  </si>
  <si>
    <t>col-143</t>
  </si>
  <si>
    <t>collagen trimer [GO:0005581]; integral component of membrane [GO:0016021]; structural constituent of cuticle [GO:0042302]</t>
  </si>
  <si>
    <t>O17805</t>
  </si>
  <si>
    <t>O17805_CAEEL</t>
  </si>
  <si>
    <t>col-98</t>
  </si>
  <si>
    <t>Q18302</t>
  </si>
  <si>
    <t>Q18302_CAEEL</t>
  </si>
  <si>
    <t>col-125</t>
  </si>
  <si>
    <t>Q17458</t>
  </si>
  <si>
    <t>Q17458_CAEEL</t>
  </si>
  <si>
    <t>col-144</t>
  </si>
  <si>
    <t>collagen trimer [GO:0005581]; structural constituent of cuticle [GO:0042302]; structural molecule activity [GO:0005198]</t>
  </si>
  <si>
    <t>G5ECM9</t>
  </si>
  <si>
    <t>G5ECM9_CAEEL</t>
  </si>
  <si>
    <t>Cystatin</t>
  </si>
  <si>
    <t>cpi-2</t>
  </si>
  <si>
    <t>cysteine-type endopeptidase inhibitor activity [GO:0004869]</t>
  </si>
  <si>
    <t>Q19876</t>
  </si>
  <si>
    <t>Q19876_CAEEL</t>
  </si>
  <si>
    <t>THaumatiN family</t>
  </si>
  <si>
    <t>thn-2</t>
  </si>
  <si>
    <t>extracellular region [GO:0005576]; defense response to Gram-negative bacterium [GO:0050829]; defense response to Gram-positive bacterium [GO:0050830]</t>
  </si>
  <si>
    <t>P34383</t>
  </si>
  <si>
    <t>FAR2_CAEEL</t>
  </si>
  <si>
    <t>Fatty-acid and retinol-binding protein 2</t>
  </si>
  <si>
    <t>far-2</t>
  </si>
  <si>
    <t>extracellular region [GO:0005576]; fatty acid binding [GO:0005504]; retinol binding [GO:0019841]</t>
  </si>
  <si>
    <t>extracellular region [GO:0005576]; lipid binding [GO:0008289]; transporter activity [GO:0005215]</t>
  </si>
  <si>
    <t>Q20224</t>
  </si>
  <si>
    <t>FABP2_CAEEL</t>
  </si>
  <si>
    <t>Fatty acid-binding protein homolog 2 (Lipid-binding protein 2)</t>
  </si>
  <si>
    <t>lbp-2</t>
  </si>
  <si>
    <t>O44665</t>
  </si>
  <si>
    <t>NLP28_CAEEL</t>
  </si>
  <si>
    <t>Neuropeptide-like protein 28 [Cleaved into: QWGYGGY-amide; GYGGYGGY-amide; GMYGGY-amide; GMYGGW-amide]</t>
  </si>
  <si>
    <t>nlp-28</t>
  </si>
  <si>
    <t>extracellular region [GO:0005576]; neuropeptide signaling pathway [GO:0007218]</t>
  </si>
  <si>
    <t>Q20950</t>
  </si>
  <si>
    <t>Q20950_CAEEL</t>
  </si>
  <si>
    <t>CELE_F57F5.1</t>
  </si>
  <si>
    <t>Q19478</t>
  </si>
  <si>
    <t>Q19478_CAEEL</t>
  </si>
  <si>
    <t>Fatty Acid/Retinol binding protein</t>
  </si>
  <si>
    <t>far-3</t>
  </si>
  <si>
    <t>lipid binding [GO:0008289]</t>
  </si>
  <si>
    <t>G5EER0</t>
  </si>
  <si>
    <t>G5EER0_CAEEL</t>
  </si>
  <si>
    <t>pqn-52</t>
  </si>
  <si>
    <t>H9G2T7</t>
  </si>
  <si>
    <t>H9G2T7_CAEEL</t>
  </si>
  <si>
    <t>Dauer Up-Regulated</t>
  </si>
  <si>
    <t>dur-1</t>
  </si>
  <si>
    <t>P34714</t>
  </si>
  <si>
    <t>SPRC_CAEEL</t>
  </si>
  <si>
    <t>SPARC (Basement-membrane protein 40) (BM-40) (Osteonectin) (ON) (Secreted protein acidic and rich in cysteine)</t>
  </si>
  <si>
    <t>ost-1</t>
  </si>
  <si>
    <t>basement membrane [GO:0005604]; extracellular space [GO:0005615]; calcium ion binding [GO:0005509]; collagen binding [GO:0005518]; extracellular matrix binding [GO:0050840]; anatomical structure development [GO:0048856]; multicellular organism development [GO:0007275]; signal transduction [GO:0007165]</t>
  </si>
  <si>
    <t>Q9N3B9</t>
  </si>
  <si>
    <t>Q9N3B9_CAEEL</t>
  </si>
  <si>
    <t>clec-83</t>
  </si>
  <si>
    <t>carbohydrate binding [GO:0030246]; innate immune response [GO:0045087]</t>
  </si>
  <si>
    <t>Q19064_CAEEL</t>
  </si>
  <si>
    <t>CELE_E04F6.9</t>
  </si>
  <si>
    <t>YM67_CAEEL</t>
  </si>
  <si>
    <t>Putative serine protease K12H4.7 (EC 3.4.-.-)</t>
  </si>
  <si>
    <t>K12H4.7</t>
  </si>
  <si>
    <t>serine-type peptidase activity [GO:0008236]; innate immune response [GO:0045087]</t>
  </si>
  <si>
    <t>signaling</t>
  </si>
  <si>
    <t>O18178</t>
  </si>
  <si>
    <t>2A51_CAEEL</t>
  </si>
  <si>
    <t>Serine/threonine-protein phosphatase 2A regulatory subunit pptr-1 (Serine/threonine-protein phosphatase 2A 56kDa regulatory subunit pptr-1) (Serine/threonine-protein phosphatase 2A regulatory subunit B' pptr-1)</t>
  </si>
  <si>
    <t>pptr-1</t>
  </si>
  <si>
    <t>cytosol [GO:0005829]; protein phosphatase type 2A complex [GO:0000159]; protein kinase binding [GO:0019901]; protein phosphatase activator activity [GO:0072542]; dauer larval development [GO:0040024]; determination of adult lifespan [GO:0008340]; negative regulation of insulin receptor signaling pathway [GO:0046627]; P granule assembly [GO:1903863]; protein dephosphorylation [GO:0006470]; regulation of lipid storage [GO:0010883]; response to heat [GO:0009408]; signal transduction [GO:0007165]</t>
  </si>
  <si>
    <t>P21137</t>
  </si>
  <si>
    <t>KAPC1_CAEEL</t>
  </si>
  <si>
    <t>cAMP-dependent protein kinase catalytic subunit (PKA C) (EC 2.7.11.11)</t>
  </si>
  <si>
    <t>kin-1</t>
  </si>
  <si>
    <t>cAMP-dependent protein kinase complex [GO:0005952]; ATP binding [GO:0005524]; cAMP-dependent protein kinase activity [GO:0004691]; positive regulation of oocyte maturation [GO:1900195]; protein phosphorylation [GO:0006468]</t>
  </si>
  <si>
    <t>P34280</t>
  </si>
  <si>
    <t>YKK3_CAEEL</t>
  </si>
  <si>
    <t>Uncharacterized GTP-binding protein C02F5.3</t>
  </si>
  <si>
    <t>C02F5.3</t>
  </si>
  <si>
    <t>GTP binding [GO:0005525]</t>
  </si>
  <si>
    <t>Q9XX57</t>
  </si>
  <si>
    <t>Q9XX57_CAEEL</t>
  </si>
  <si>
    <t>DAF-16/FOXO Controlled, germline Tumor affecting</t>
  </si>
  <si>
    <t>dct-16</t>
  </si>
  <si>
    <t>cytsol</t>
  </si>
  <si>
    <t>Q19775</t>
  </si>
  <si>
    <t>PPM1_CAEEL</t>
  </si>
  <si>
    <t>Protein phosphatase ppm-1 (EC 3.1.3.16) (Protein phosphatase 2C 1) (Protein phosphatase Mg2+/Mn2+ dependent 1)</t>
  </si>
  <si>
    <t>ppm-1</t>
  </si>
  <si>
    <t>cell junction [GO:0030054]; synapse [GO:0045202]; metal ion binding [GO:0046872]; protein serine/threonine phosphatase activity [GO:0004722]</t>
  </si>
  <si>
    <t>Q17941</t>
  </si>
  <si>
    <t>AKT1_CAEEL</t>
  </si>
  <si>
    <t>Serine/threonine-protein kinase akt-1 (EC 2.7.11.1) (Protein kinase B akt-1) (PKB akt-1)</t>
  </si>
  <si>
    <t>akt-1</t>
  </si>
  <si>
    <t>axon [GO:0030424]; cytoplasmic side of plasma membrane [GO:0009898]; dendrite [GO:0030425]; intracellular [GO:0005622]; neuronal cell body [GO:0043025]; ATP binding [GO:0005524]; calmodulin binding [GO:0005516]; metal ion binding [GO:0046872]; phosphatidylinositol-3,4,5-trisphosphate binding [GO:0005547]; protein kinase activity [GO:0004672]; protein serine/threonine kinase activity [GO:0004674]; chemosensory behavior [GO:0007635]; chemotaxis [GO:0006935]; determination of adult lifespan [GO:0008340]; innate immune response [GO:0045087]; insulin receptor signaling pathway [GO:0008286]; intrinsic apoptotic signaling pathway in response to DNA damage by p53 class mediator [GO:0042771]; peptidyl-serine phosphorylation [GO:0018105]; peptidyl-threonine phosphorylation [GO:0018107]; protein phosphorylation [GO:0006468]; regulation of synaptic growth at neuromuscular junction [GO:0008582]; response to salt [GO:1902074]</t>
  </si>
  <si>
    <t>GLC7B_CAEEL</t>
  </si>
  <si>
    <t>Serine/threonine-protein phosphatase PP1-beta (EC 3.1.3.16) (CeGLC-7-beta) (Glc seven-like phosphatase 2)</t>
  </si>
  <si>
    <t>gsp-2</t>
  </si>
  <si>
    <t>chromosome [GO:0005694]; cytoplasm [GO:0005737]; nuclear membrane [GO:0031965]; nucleus [GO:0005634]; metal ion binding [GO:0046872]; protein serine/threonine phosphatase activity [GO:0004722]; cell division [GO:0051301]; covalent chromatin modification [GO:0016569]; meiotic cell cycle [GO:0051321]; mitotic nuclear division [GO:0007067]; multicellular organism development [GO:0007275]; peptidyl-serine dephosphorylation [GO:0070262]</t>
  </si>
  <si>
    <t>G5EDT1</t>
  </si>
  <si>
    <t>G5EDT1_CAEEL</t>
  </si>
  <si>
    <t>Synthetic multivulva protein LIN-35 Rb</t>
  </si>
  <si>
    <t>lin-35</t>
  </si>
  <si>
    <t>nucleus [GO:0005634]; protein C-terminus binding [GO:0008022]; embryo development ending in birth or egg hatching [GO:0009792]; embryonic digestive tract morphogenesis [GO:0048557]; gonad development [GO:0008406]; mitotic cell cycle arrest [GO:0071850]; negative regulation of cell cycle G1/S phase transition [GO:1902807]; negative regulation of DNA endoreduplication [GO:0032876]; negative regulation of transcription from RNA polymerase I promoter [GO:0016479]; negative regulation of vulval development [GO:0040027]; nematode larval development [GO:0002119]; positive regulation of multicellular organism growth [GO:0040018]; regulation of cell cycle G1/S phase transition [GO:1902806]; regulation of cell division [GO:0051302]; regulation of transcription from RNA polymerase II promoter [GO:0006357]; reproduction [GO:0000003]</t>
  </si>
  <si>
    <t>Q9BPN5</t>
  </si>
  <si>
    <t>Q9BPN5_CAEEL</t>
  </si>
  <si>
    <t>2 (Zwei) IG domain protein</t>
  </si>
  <si>
    <t>zig-11</t>
  </si>
  <si>
    <t>O18033_CAEEL</t>
  </si>
  <si>
    <t>Nicalin</t>
  </si>
  <si>
    <t>nra-2</t>
  </si>
  <si>
    <t>endoplasmic reticulum [GO:0005783]; integral component of membrane [GO:0016021]; regulation of signal transduction [GO:0009966]</t>
  </si>
  <si>
    <t>O16376</t>
  </si>
  <si>
    <t>O16376_CAEEL</t>
  </si>
  <si>
    <t>CELE_M03F8.3</t>
  </si>
  <si>
    <t>splicing</t>
  </si>
  <si>
    <t>RNA processing [GO:0006396]</t>
  </si>
  <si>
    <t>P34659</t>
  </si>
  <si>
    <t>RUXF_CAEEL</t>
  </si>
  <si>
    <t>Probable small nuclear ribonucleoprotein F (snRNP-F) (Sm protein F) (Sm-F) (SmF)</t>
  </si>
  <si>
    <t>snr-5</t>
  </si>
  <si>
    <t>small nucleolar ribonucleoprotein complex [GO:0005732]; spliceosomal complex [GO:0005681]; RNA binding [GO:0003723]; spliceosomal snRNP assembly [GO:0000387]</t>
  </si>
  <si>
    <t>stress response</t>
  </si>
  <si>
    <t>O16259</t>
  </si>
  <si>
    <t>STIP1_CAEEL</t>
  </si>
  <si>
    <t>Stress-induced-phosphoprotein 1 (CeSTI1) (STI1) (Hsc70/Hsp90-organizing protein) (CeHop) (Hop)</t>
  </si>
  <si>
    <t>sti-1</t>
  </si>
  <si>
    <t>cytoplasm [GO:0005737]; ATPase inhibitor activity [GO:0042030]; Hsp70 protein binding [GO:0030544]; Hsp90 protein binding [GO:0051879]; determination of adult lifespan [GO:0008340]; negative regulation of ATPase activity [GO:0032780]; reproduction [GO:0000003]; response to heat [GO:0009408]</t>
  </si>
  <si>
    <t>U4PB05_CAEEL</t>
  </si>
  <si>
    <t>Glutathione peroxidase</t>
  </si>
  <si>
    <t>gpx-2</t>
  </si>
  <si>
    <t>glutathione peroxidase activity [GO:0004602]; response to oxidative stress [GO:0006979]</t>
  </si>
  <si>
    <t>Heat Shock Protein</t>
  </si>
  <si>
    <t>Q20164_CAEEL</t>
  </si>
  <si>
    <t>hsp-12.3</t>
  </si>
  <si>
    <t>heat shock protein binding [GO:0031072]</t>
  </si>
  <si>
    <t>transcription</t>
  </si>
  <si>
    <t>G5ECR7</t>
  </si>
  <si>
    <t>G5ECR7_CAEEL</t>
  </si>
  <si>
    <t>ELongin B (RNA polymerase II transcription factor SIII p18 subunit)</t>
  </si>
  <si>
    <t>elb-1</t>
  </si>
  <si>
    <t>Cul2-RING ubiquitin ligase complex [GO:0031462]; elongin complex [GO:0070449]; VCB complex [GO:0030891]; protein domain specific binding [GO:0019904]</t>
  </si>
  <si>
    <t>Q8MQE8</t>
  </si>
  <si>
    <t>Q8MQE8_CAEEL</t>
  </si>
  <si>
    <t>C06A6.2</t>
  </si>
  <si>
    <t>nucleus [GO:0005634]; DNA binding [GO:0003677]; regulation of transcription, DNA-templated [GO:0006355]; transcription, DNA-templated [GO:0006351]</t>
  </si>
  <si>
    <t>G5EC23</t>
  </si>
  <si>
    <t>G5EC23_CAEEL</t>
  </si>
  <si>
    <t>HCF1 related (Host cell factor 1)</t>
  </si>
  <si>
    <t>hcf-1</t>
  </si>
  <si>
    <t>nucleus [GO:0005634]; transcription factor binding [GO:0008134]; dauer exit [GO:0043054]; determination of adult lifespan [GO:0008340]; negative regulation of transcription by transcription factor localization [GO:0010621]; response to cadmium ion [GO:0046686]; response to oxidative stress [GO:0006979]</t>
  </si>
  <si>
    <t>translation</t>
  </si>
  <si>
    <t>Q20306_CAEEL</t>
  </si>
  <si>
    <t>ABC transporter, class F</t>
  </si>
  <si>
    <t>abcf-3</t>
  </si>
  <si>
    <t>cytosol [GO:0005829]; cytosolic ribosome [GO:0022626]; ATP binding [GO:0005524]; ATPase activity [GO:0016887]; positive regulation of peptidyl-serine phosphorylation [GO:0033138]; regulation of apoptotic process [GO:0042981]; regulation of translation [GO:0006417]</t>
  </si>
  <si>
    <t>O01974</t>
  </si>
  <si>
    <t>EIF3H_CAEEL</t>
  </si>
  <si>
    <t>Eukaryotic translation initiation factor 3 subunit H (eIF3h)</t>
  </si>
  <si>
    <t>eif-3.H</t>
  </si>
  <si>
    <t>eukaryotic translation initiation factor 3 complex [GO:0005852]; translation initiation factor activity [GO:0003743]</t>
  </si>
  <si>
    <t>EIF3L_CAEEL</t>
  </si>
  <si>
    <t>Eukaryotic translation initiation factor 3 subunit L (eIF3l)</t>
  </si>
  <si>
    <t>eif-3.L</t>
  </si>
  <si>
    <t>Q20898</t>
  </si>
  <si>
    <t>IFET1_CAEEL</t>
  </si>
  <si>
    <t>Translational repressor ifet-1 (Spindle orientation defective protein 2)</t>
  </si>
  <si>
    <t>ifet-1</t>
  </si>
  <si>
    <t>messenger ribonucleoprotein complex [GO:1990124]; P granule [GO:0043186]; negative regulation of translation [GO:0017148]</t>
  </si>
  <si>
    <t>Q65ZK0</t>
  </si>
  <si>
    <t>Q65ZK0_CAEEL</t>
  </si>
  <si>
    <t>Arginyl(R) Amino-acyl tRNA Synthetase</t>
  </si>
  <si>
    <t>rars-1</t>
  </si>
  <si>
    <t>tRNA processing</t>
  </si>
  <si>
    <t>cytoplasm [GO:0005737]; arginine-tRNA ligase activity [GO:0004814]; ATP binding [GO:0005524]; arginyl-tRNA aminoacylation [GO:0006420]</t>
  </si>
  <si>
    <t>O44566</t>
  </si>
  <si>
    <t>O44566_CAEEL</t>
  </si>
  <si>
    <t>CELE_W03F8.4</t>
  </si>
  <si>
    <t>nucleus [GO:0005634]</t>
  </si>
  <si>
    <t>G5EF77</t>
  </si>
  <si>
    <t>G5EF77_CAEEL</t>
  </si>
  <si>
    <t>Seryl Amino-acyl tRNA Synthetase (Seryl-tRNA synthetase)</t>
  </si>
  <si>
    <t>sars-2</t>
  </si>
  <si>
    <t>tRNA synthesis</t>
  </si>
  <si>
    <t>cytoplasm [GO:0005737]; ATP binding [GO:0005524]; serine-tRNA ligase activity [GO:0004828]; seryl-tRNA aminoacylation [GO:0006434]</t>
  </si>
  <si>
    <t>G8XYY6</t>
  </si>
  <si>
    <t>G8XYY6_CAEEL</t>
  </si>
  <si>
    <t>tRNA (guanine-N(7)-)-methyltransferase non-catalytic subunit (WD repeat-containing protein 4 homolog)</t>
  </si>
  <si>
    <t>wdr-4</t>
  </si>
  <si>
    <t>nucleus [GO:0005634]; methyltransferase activity [GO:0008168]; RNA (guanine-N7)-methylation [GO:0036265]; tRNA methylation [GO:0030488]</t>
  </si>
  <si>
    <t>t-rna synthesis</t>
  </si>
  <si>
    <t>Q95ZQ3</t>
  </si>
  <si>
    <t>Q95ZQ3_CAEEL</t>
  </si>
  <si>
    <t>Lysine--tRNA ligase (EC 6.1.1.6) (Lysyl-tRNA synthetase)</t>
  </si>
  <si>
    <t>kars-1</t>
  </si>
  <si>
    <t>cytoplasm [GO:0005737]; ATP binding [GO:0005524]; lysine-tRNA ligase activity [GO:0004824]; nucleic acid binding [GO:0003676]; lysyl-tRNA aminoacylation [GO:0006430]</t>
  </si>
  <si>
    <t>ubiquitin</t>
  </si>
  <si>
    <t>Q9U3C8</t>
  </si>
  <si>
    <t>DCN1_CAEEL</t>
  </si>
  <si>
    <t>Defective in cullin neddylation protein 1</t>
  </si>
  <si>
    <t>dcn-1</t>
  </si>
  <si>
    <t>cytoplasm [GO:0005737]; nucleus [GO:0005634]; ubiquitin ligase complex [GO:0000151]; cullin family protein binding [GO:0097602]; ubiquitin binding [GO:0043130]; ubiquitin conjugating enzyme binding [GO:0031624]; astral microtubule organization [GO:0030953]; establishment of mitotic spindle localization [GO:0040001]; multicellular organismal protein catabolic process [GO:0044254]; positive regulation of ubiquitin-protein transferase activity [GO:0051443]; protein neddylation [GO:0045116]</t>
  </si>
  <si>
    <t>Q22240</t>
  </si>
  <si>
    <t>Q22240_CAEEL</t>
  </si>
  <si>
    <t>Ubiquitin carboxyl-terminal hydrolase</t>
  </si>
  <si>
    <t>CELE_T05H10.1</t>
  </si>
  <si>
    <t>cytoplasm [GO:0005737]; thiol-dependent ubiquitin-specific protease activity [GO:0004843]; anterior/posterior axis specification, embryo [GO:0008595]; base-excision repair [GO:0006284]; negative regulation of transcription, DNA-templated [GO:0045892]; protein deubiquitination [GO:0016579]; regulation of apoptotic process [GO:0042981]; ubiquitin-dependent protein catabolic process [GO:0006511]</t>
  </si>
  <si>
    <t>P91522</t>
  </si>
  <si>
    <t>P91522_CAEEL</t>
  </si>
  <si>
    <t>F-box A protein</t>
  </si>
  <si>
    <t>fbxa-64</t>
  </si>
  <si>
    <t>Q94361</t>
  </si>
  <si>
    <t>GEI17_CAEEL</t>
  </si>
  <si>
    <t>E3 SUMO-protein ligase gei-17 (EC 6.3.2.-) (Gex-3-interacting protein 17)</t>
  </si>
  <si>
    <t>gei-17</t>
  </si>
  <si>
    <t>metaphase plate [GO:0070090]; nuclear chromatin [GO:0000790]; ligase activity [GO:0016874]; RNA polymerase II transcription factor binding [GO:0001085]; SUMO ligase activity [GO:0061665]; zinc ion binding [GO:0008270]; cellular response to DNA damage stimulus [GO:0006974]; DNA repair [GO:0006281]; embryo development ending in birth or egg hatching [GO:0009792]; meiotic metaphase I plate congression [GO:0043060]; negative regulation of cellular protein catabolic process [GO:1903363]; negative regulation of mitotic DNA damage checkpoint [GO:1904290]; positive regulation of error-prone translesion synthesis [GO:1904333]; protein autosumoylation [GO:1990466]; protein sumoylation [GO:0016925]</t>
  </si>
  <si>
    <t>P91544</t>
  </si>
  <si>
    <t>P91544_CAEEL</t>
  </si>
  <si>
    <t>CELE_ZC204.12</t>
  </si>
  <si>
    <t>Q21554</t>
  </si>
  <si>
    <t>DDB1_CAEEL</t>
  </si>
  <si>
    <t>DNA damage-binding protein 1 (Damage-specific DNA-binding protein 1)</t>
  </si>
  <si>
    <t>ddb-1</t>
  </si>
  <si>
    <t>cullin-RING ubiquitin ligase complex [GO:0031461]; cytoplasm [GO:0005737]; nucleus [GO:0005634]; damaged DNA binding [GO:0003684]; cell cycle [GO:0007049]; nucleotide-excision repair [GO:0006289]; proteasome-mediated ubiquitin-dependent protein catabolic process [GO:0043161]; protein ubiquitination [GO:0016567]</t>
  </si>
  <si>
    <t>vesicular transport</t>
  </si>
  <si>
    <t>Q18964</t>
  </si>
  <si>
    <t>WDFY2_CAEEL</t>
  </si>
  <si>
    <t>WD repeat and FYVE domain-containing protein 2</t>
  </si>
  <si>
    <t>wdfy-2</t>
  </si>
  <si>
    <t>metal ion binding [GO:0046872]; phosphatidylinositol-3-phosphate binding [GO:0032266]; endocytosis [GO:0006897]</t>
  </si>
  <si>
    <t>G5EDC6</t>
  </si>
  <si>
    <t>G5EDC6_CAEEL</t>
  </si>
  <si>
    <t>ARF-Like (Novel small G protein indispensable for equal chromosome segregation)</t>
  </si>
  <si>
    <t>arl-8</t>
  </si>
  <si>
    <t>lysosome [GO:0005764]; neuron projection [GO:0043005]; presynaptic active zone [GO:0048786]; GTP binding [GO:0005525]; axo-dendritic transport [GO:0008088]; endosome to lysosome transport [GO:0008333]; small GTPase mediated signal transduction [GO:0007264]</t>
  </si>
  <si>
    <t>Q9TYL9_CAEEL</t>
  </si>
  <si>
    <t>Coatomer subunit beta (Beta-coat protein)</t>
  </si>
  <si>
    <t>copb-1</t>
  </si>
  <si>
    <t>COPI vesicle coat [GO:0030126]; Golgi membrane [GO:0000139]; structural molecule activity [GO:0005198]; ER to Golgi vesicle-mediated transport [GO:0006888]; intra-Golgi vesicle-mediated transport [GO:0006891]; intracellular protein transport [GO:0006886]; retrograde vesicle-mediated transport, Golgi to ER [GO:0006890]</t>
  </si>
  <si>
    <t>Q8I4M5</t>
  </si>
  <si>
    <t>GLS1_CAEEL</t>
  </si>
  <si>
    <t>Germline survival defective-1</t>
  </si>
  <si>
    <t>gls-1</t>
  </si>
  <si>
    <t>P granule [GO:0043186]; polysome [GO:0005844]; meiotic cell cycle [GO:0051321]; multicellular organism development [GO:0007275]</t>
  </si>
  <si>
    <t>Q19655</t>
  </si>
  <si>
    <t>Q19655_CAEEL</t>
  </si>
  <si>
    <t>CELE_F20D6.11</t>
  </si>
  <si>
    <t>endoplasmic reticulum [GO:0005783]; mitochondrial inner membrane [GO:0005743]; mitochondrion [GO:0005739]; 2 iron, 2 sulfur cluster binding [GO:0051537]; flavin adenine dinucleotide binding [GO:0050660]; oxidoreductase activity [GO:0016491]; execution phase of apoptosis [GO:0097194]</t>
  </si>
  <si>
    <t>A5Z2W3</t>
  </si>
  <si>
    <t>A5Z2W3_CAEEL</t>
  </si>
  <si>
    <t>CELE_R13H4.2</t>
  </si>
  <si>
    <t>H2KZP7</t>
  </si>
  <si>
    <t>H2KZP7_CAEEL</t>
  </si>
  <si>
    <t>CELE_ZK470.2</t>
  </si>
  <si>
    <t>H8ESF0_CAEEL</t>
  </si>
  <si>
    <t>CELE_Y11D7A.10</t>
  </si>
  <si>
    <t>Q09936</t>
  </si>
  <si>
    <t>YSE2_CAEEL</t>
  </si>
  <si>
    <t>Uncharacterized protein C53C9.2</t>
  </si>
  <si>
    <t>C53C9.2</t>
  </si>
  <si>
    <t>Q17556_CAEEL</t>
  </si>
  <si>
    <t>C01F1.3</t>
  </si>
  <si>
    <t>Q18032_CAEEL</t>
  </si>
  <si>
    <t>C15H9.9</t>
  </si>
  <si>
    <t>Q18075</t>
  </si>
  <si>
    <t>Q18075_CAEEL</t>
  </si>
  <si>
    <t>C18B2.4</t>
  </si>
  <si>
    <t>Q19853</t>
  </si>
  <si>
    <t>Q19853_CAEEL</t>
  </si>
  <si>
    <t>CELE_F28B4.3</t>
  </si>
  <si>
    <t>Q21616</t>
  </si>
  <si>
    <t>Q21616_CAEEL</t>
  </si>
  <si>
    <t>CELE_R01E6.5</t>
  </si>
  <si>
    <t>Q22562_CAEEL</t>
  </si>
  <si>
    <t>CELE_T19B10.2</t>
  </si>
  <si>
    <t>Q23642_CAEEL</t>
  </si>
  <si>
    <t>CELE_ZK856.7</t>
  </si>
  <si>
    <t>Q336L1</t>
  </si>
  <si>
    <t>Q336L1_CAEEL</t>
  </si>
  <si>
    <t>B0205.13</t>
  </si>
  <si>
    <t>Q3Y3Z9</t>
  </si>
  <si>
    <t>Q3Y3Z9_CAEEL</t>
  </si>
  <si>
    <t>C01B10.11</t>
  </si>
  <si>
    <t>Q5WRM0_CAEEL</t>
  </si>
  <si>
    <t>CELE_K06G5.1</t>
  </si>
  <si>
    <t>Q8MXJ1_CAEEL</t>
  </si>
  <si>
    <t>CELE_T23E7.2</t>
  </si>
  <si>
    <t>V6CLV2_CAEEL</t>
  </si>
  <si>
    <t>pqn-22</t>
  </si>
  <si>
    <t>Present in HS30 but not in HS0</t>
  </si>
  <si>
    <t>Present in HS0  but not in HS30</t>
  </si>
  <si>
    <t>Present in HS120 but not in HS0</t>
  </si>
  <si>
    <t>Present in HS0 but not in HS120</t>
  </si>
  <si>
    <t>Present in HS30 but not in HS120</t>
  </si>
  <si>
    <t>Present in HS120 but not in HS30</t>
  </si>
  <si>
    <t>Present in UV30 but not in UV0</t>
  </si>
  <si>
    <t>Present in UV0 but not in UV30</t>
  </si>
  <si>
    <t>Present in UV120 but not in UV0</t>
  </si>
  <si>
    <t>Present in UV0 but not in UV120</t>
  </si>
  <si>
    <t>Present in UV30 but not in UV120</t>
  </si>
  <si>
    <t>Present in UV 120 but not in UV30</t>
  </si>
  <si>
    <t>Present in AS30 but not in AS0</t>
  </si>
  <si>
    <t>Present in AS0 but not in AS30</t>
  </si>
  <si>
    <t>Present in AS120 but not in AS0</t>
  </si>
  <si>
    <t>Present in AS0 but not in AS120</t>
  </si>
  <si>
    <t>Present in AS30 but not in AS120</t>
  </si>
  <si>
    <t>Present in AS120 but not in AS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66"/>
  <sheetViews>
    <sheetView tabSelected="1" workbookViewId="0">
      <selection activeCell="W244" sqref="W244"/>
    </sheetView>
  </sheetViews>
  <sheetFormatPr defaultRowHeight="14.5" x14ac:dyDescent="0.35"/>
  <sheetData>
    <row r="1" spans="1:29" ht="67.25" customHeight="1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s="1" t="s">
        <v>1272</v>
      </c>
      <c r="J1" s="1" t="s">
        <v>1273</v>
      </c>
      <c r="K1" s="1" t="s">
        <v>1274</v>
      </c>
      <c r="L1" s="1" t="s">
        <v>1275</v>
      </c>
      <c r="M1" s="1" t="s">
        <v>1276</v>
      </c>
      <c r="N1" s="1" t="s">
        <v>1277</v>
      </c>
      <c r="O1" s="1" t="s">
        <v>1278</v>
      </c>
      <c r="P1" s="1" t="s">
        <v>1279</v>
      </c>
      <c r="Q1" s="1" t="s">
        <v>1280</v>
      </c>
      <c r="R1" s="1" t="s">
        <v>1281</v>
      </c>
      <c r="S1" s="1" t="s">
        <v>1282</v>
      </c>
      <c r="T1" s="1" t="s">
        <v>1283</v>
      </c>
      <c r="U1" s="1" t="s">
        <v>1284</v>
      </c>
      <c r="V1" s="1" t="s">
        <v>1285</v>
      </c>
      <c r="W1" s="1" t="s">
        <v>1286</v>
      </c>
      <c r="X1" s="1" t="s">
        <v>1287</v>
      </c>
      <c r="Y1" s="1" t="s">
        <v>1288</v>
      </c>
      <c r="Z1" s="1" t="s">
        <v>1289</v>
      </c>
      <c r="AA1" t="s">
        <v>7</v>
      </c>
      <c r="AB1" t="s">
        <v>8</v>
      </c>
      <c r="AC1" t="s">
        <v>9</v>
      </c>
    </row>
    <row r="2" spans="1:29" x14ac:dyDescent="0.35">
      <c r="A2" t="s">
        <v>12</v>
      </c>
      <c r="B2" t="s">
        <v>13</v>
      </c>
      <c r="C2" t="s">
        <v>14</v>
      </c>
      <c r="D2" t="s">
        <v>15</v>
      </c>
      <c r="E2">
        <v>535</v>
      </c>
      <c r="F2" t="s">
        <v>16</v>
      </c>
      <c r="G2" t="s">
        <v>10</v>
      </c>
      <c r="H2">
        <f t="shared" ref="H2:H65" si="0">COUNTIF(I2:Z2, " +")</f>
        <v>1</v>
      </c>
      <c r="M2" t="s">
        <v>18</v>
      </c>
      <c r="AA2" t="s">
        <v>19</v>
      </c>
      <c r="AB2" t="s">
        <v>19</v>
      </c>
      <c r="AC2" t="s">
        <v>19</v>
      </c>
    </row>
    <row r="3" spans="1:29" x14ac:dyDescent="0.35">
      <c r="A3" t="s">
        <v>20</v>
      </c>
      <c r="B3" t="s">
        <v>21</v>
      </c>
      <c r="C3" t="s">
        <v>22</v>
      </c>
      <c r="D3" t="s">
        <v>23</v>
      </c>
      <c r="E3">
        <v>619</v>
      </c>
      <c r="F3" t="s">
        <v>16</v>
      </c>
      <c r="G3" t="s">
        <v>10</v>
      </c>
      <c r="H3">
        <f t="shared" si="0"/>
        <v>1</v>
      </c>
      <c r="Q3" t="s">
        <v>18</v>
      </c>
      <c r="AA3" t="s">
        <v>25</v>
      </c>
      <c r="AB3" t="s">
        <v>25</v>
      </c>
      <c r="AC3" t="s">
        <v>25</v>
      </c>
    </row>
    <row r="4" spans="1:29" x14ac:dyDescent="0.35">
      <c r="A4" t="s">
        <v>26</v>
      </c>
      <c r="B4" t="s">
        <v>27</v>
      </c>
      <c r="C4" t="s">
        <v>28</v>
      </c>
      <c r="D4" t="s">
        <v>29</v>
      </c>
      <c r="E4">
        <v>175</v>
      </c>
      <c r="F4" t="s">
        <v>16</v>
      </c>
      <c r="G4" t="s">
        <v>10</v>
      </c>
      <c r="H4">
        <f t="shared" si="0"/>
        <v>1</v>
      </c>
      <c r="W4" t="s">
        <v>18</v>
      </c>
      <c r="AA4" t="s">
        <v>31</v>
      </c>
      <c r="AB4" t="s">
        <v>31</v>
      </c>
      <c r="AC4" t="s">
        <v>31</v>
      </c>
    </row>
    <row r="5" spans="1:29" x14ac:dyDescent="0.35">
      <c r="A5" t="s">
        <v>32</v>
      </c>
      <c r="B5" t="s">
        <v>33</v>
      </c>
      <c r="C5" t="s">
        <v>34</v>
      </c>
      <c r="D5" t="s">
        <v>35</v>
      </c>
      <c r="E5">
        <v>925</v>
      </c>
      <c r="F5" t="s">
        <v>16</v>
      </c>
      <c r="G5" t="s">
        <v>10</v>
      </c>
      <c r="H5">
        <f t="shared" si="0"/>
        <v>1</v>
      </c>
      <c r="U5" t="s">
        <v>18</v>
      </c>
      <c r="AA5" t="s">
        <v>36</v>
      </c>
      <c r="AB5" t="s">
        <v>36</v>
      </c>
      <c r="AC5" t="s">
        <v>36</v>
      </c>
    </row>
    <row r="6" spans="1:29" x14ac:dyDescent="0.35">
      <c r="A6" t="s">
        <v>39</v>
      </c>
      <c r="B6" t="s">
        <v>40</v>
      </c>
      <c r="C6" t="s">
        <v>41</v>
      </c>
      <c r="D6" t="s">
        <v>42</v>
      </c>
      <c r="E6">
        <v>331</v>
      </c>
      <c r="F6" t="s">
        <v>16</v>
      </c>
      <c r="G6" t="s">
        <v>43</v>
      </c>
      <c r="H6">
        <f t="shared" si="0"/>
        <v>1</v>
      </c>
      <c r="V6" t="s">
        <v>18</v>
      </c>
      <c r="AA6" t="s">
        <v>45</v>
      </c>
      <c r="AB6" t="s">
        <v>45</v>
      </c>
      <c r="AC6" t="s">
        <v>45</v>
      </c>
    </row>
    <row r="7" spans="1:29" x14ac:dyDescent="0.35">
      <c r="A7" t="s">
        <v>46</v>
      </c>
      <c r="B7" t="s">
        <v>47</v>
      </c>
      <c r="C7" t="s">
        <v>48</v>
      </c>
      <c r="D7" t="s">
        <v>49</v>
      </c>
      <c r="E7">
        <v>548</v>
      </c>
      <c r="F7" t="s">
        <v>16</v>
      </c>
      <c r="G7" t="s">
        <v>10</v>
      </c>
      <c r="H7">
        <f t="shared" si="0"/>
        <v>1</v>
      </c>
      <c r="M7" t="s">
        <v>18</v>
      </c>
      <c r="AA7" t="s">
        <v>19</v>
      </c>
      <c r="AB7" t="s">
        <v>19</v>
      </c>
      <c r="AC7" t="s">
        <v>19</v>
      </c>
    </row>
    <row r="8" spans="1:29" x14ac:dyDescent="0.35">
      <c r="A8" t="s">
        <v>53</v>
      </c>
      <c r="B8" t="s">
        <v>54</v>
      </c>
      <c r="C8" t="s">
        <v>55</v>
      </c>
      <c r="D8" t="s">
        <v>56</v>
      </c>
      <c r="E8">
        <v>540</v>
      </c>
      <c r="F8" t="s">
        <v>16</v>
      </c>
      <c r="G8" t="s">
        <v>10</v>
      </c>
      <c r="H8">
        <f t="shared" si="0"/>
        <v>1</v>
      </c>
      <c r="M8" t="s">
        <v>18</v>
      </c>
      <c r="AA8" t="s">
        <v>58</v>
      </c>
      <c r="AB8" t="s">
        <v>58</v>
      </c>
      <c r="AC8" t="s">
        <v>58</v>
      </c>
    </row>
    <row r="9" spans="1:29" x14ac:dyDescent="0.35">
      <c r="A9" t="s">
        <v>60</v>
      </c>
      <c r="B9" t="s">
        <v>61</v>
      </c>
      <c r="C9" t="s">
        <v>62</v>
      </c>
      <c r="D9" t="s">
        <v>63</v>
      </c>
      <c r="E9">
        <v>590</v>
      </c>
      <c r="F9" t="s">
        <v>64</v>
      </c>
      <c r="G9" t="s">
        <v>65</v>
      </c>
      <c r="H9">
        <f t="shared" si="0"/>
        <v>2</v>
      </c>
      <c r="P9" t="s">
        <v>18</v>
      </c>
      <c r="R9" t="s">
        <v>18</v>
      </c>
      <c r="AA9" t="s">
        <v>67</v>
      </c>
      <c r="AB9" t="s">
        <v>67</v>
      </c>
      <c r="AC9" t="s">
        <v>67</v>
      </c>
    </row>
    <row r="10" spans="1:29" x14ac:dyDescent="0.35">
      <c r="A10" t="s">
        <v>69</v>
      </c>
      <c r="B10" t="s">
        <v>70</v>
      </c>
      <c r="C10" t="s">
        <v>71</v>
      </c>
      <c r="D10" t="s">
        <v>72</v>
      </c>
      <c r="E10">
        <v>1030</v>
      </c>
      <c r="F10" t="s">
        <v>64</v>
      </c>
      <c r="G10" t="s">
        <v>65</v>
      </c>
      <c r="H10">
        <f t="shared" si="0"/>
        <v>2</v>
      </c>
      <c r="P10" t="s">
        <v>18</v>
      </c>
      <c r="R10" t="s">
        <v>18</v>
      </c>
      <c r="AA10" t="s">
        <v>74</v>
      </c>
      <c r="AB10" t="s">
        <v>74</v>
      </c>
      <c r="AC10" t="s">
        <v>74</v>
      </c>
    </row>
    <row r="11" spans="1:29" x14ac:dyDescent="0.35">
      <c r="A11" t="s">
        <v>51</v>
      </c>
      <c r="B11" t="s">
        <v>77</v>
      </c>
      <c r="C11" t="s">
        <v>78</v>
      </c>
      <c r="D11" t="s">
        <v>79</v>
      </c>
      <c r="E11">
        <v>316</v>
      </c>
      <c r="F11" t="s">
        <v>64</v>
      </c>
      <c r="G11" t="s">
        <v>65</v>
      </c>
      <c r="H11">
        <f t="shared" si="0"/>
        <v>2</v>
      </c>
      <c r="L11" t="s">
        <v>18</v>
      </c>
      <c r="M11" t="s">
        <v>18</v>
      </c>
      <c r="AA11" t="s">
        <v>81</v>
      </c>
      <c r="AB11" t="s">
        <v>81</v>
      </c>
      <c r="AC11" t="s">
        <v>81</v>
      </c>
    </row>
    <row r="12" spans="1:29" x14ac:dyDescent="0.35">
      <c r="A12" t="s">
        <v>85</v>
      </c>
      <c r="B12" t="s">
        <v>86</v>
      </c>
      <c r="C12" t="s">
        <v>87</v>
      </c>
      <c r="D12" t="s">
        <v>88</v>
      </c>
      <c r="E12">
        <v>478</v>
      </c>
      <c r="F12" t="s">
        <v>89</v>
      </c>
      <c r="G12" t="s">
        <v>65</v>
      </c>
      <c r="H12">
        <f t="shared" si="0"/>
        <v>1</v>
      </c>
      <c r="Y12" t="s">
        <v>18</v>
      </c>
      <c r="AA12" t="s">
        <v>91</v>
      </c>
      <c r="AB12" t="s">
        <v>91</v>
      </c>
      <c r="AC12" t="s">
        <v>91</v>
      </c>
    </row>
    <row r="13" spans="1:29" x14ac:dyDescent="0.35">
      <c r="A13" t="s">
        <v>96</v>
      </c>
      <c r="B13" t="s">
        <v>97</v>
      </c>
      <c r="C13" t="s">
        <v>98</v>
      </c>
      <c r="D13" t="s">
        <v>99</v>
      </c>
      <c r="E13">
        <v>272</v>
      </c>
      <c r="F13" t="s">
        <v>92</v>
      </c>
      <c r="G13" t="s">
        <v>10</v>
      </c>
      <c r="H13">
        <f t="shared" si="0"/>
        <v>3</v>
      </c>
      <c r="P13" t="s">
        <v>18</v>
      </c>
      <c r="R13" t="s">
        <v>18</v>
      </c>
      <c r="Z13" t="s">
        <v>18</v>
      </c>
    </row>
    <row r="14" spans="1:29" x14ac:dyDescent="0.35">
      <c r="A14" t="s">
        <v>231</v>
      </c>
      <c r="B14" t="s">
        <v>232</v>
      </c>
      <c r="C14" t="s">
        <v>233</v>
      </c>
      <c r="D14" t="s">
        <v>234</v>
      </c>
      <c r="E14">
        <v>447</v>
      </c>
      <c r="F14" t="s">
        <v>92</v>
      </c>
      <c r="G14" t="s">
        <v>131</v>
      </c>
      <c r="H14">
        <f t="shared" si="0"/>
        <v>3</v>
      </c>
      <c r="P14" t="s">
        <v>18</v>
      </c>
      <c r="R14" t="s">
        <v>18</v>
      </c>
      <c r="V14" t="s">
        <v>18</v>
      </c>
      <c r="AA14" t="s">
        <v>230</v>
      </c>
      <c r="AB14" t="s">
        <v>230</v>
      </c>
      <c r="AC14" t="s">
        <v>230</v>
      </c>
    </row>
    <row r="15" spans="1:29" x14ac:dyDescent="0.35">
      <c r="A15" t="s">
        <v>109</v>
      </c>
      <c r="B15" t="s">
        <v>110</v>
      </c>
      <c r="C15" t="s">
        <v>111</v>
      </c>
      <c r="D15" t="s">
        <v>112</v>
      </c>
      <c r="E15">
        <v>2553</v>
      </c>
      <c r="F15" t="s">
        <v>92</v>
      </c>
      <c r="G15" t="s">
        <v>10</v>
      </c>
      <c r="H15">
        <f t="shared" si="0"/>
        <v>2</v>
      </c>
      <c r="P15" t="s">
        <v>18</v>
      </c>
      <c r="R15" t="s">
        <v>18</v>
      </c>
      <c r="AA15" t="s">
        <v>114</v>
      </c>
      <c r="AB15" t="s">
        <v>114</v>
      </c>
      <c r="AC15" t="s">
        <v>114</v>
      </c>
    </row>
    <row r="16" spans="1:29" x14ac:dyDescent="0.35">
      <c r="A16" t="s">
        <v>145</v>
      </c>
      <c r="B16" t="s">
        <v>146</v>
      </c>
      <c r="C16" t="s">
        <v>147</v>
      </c>
      <c r="D16" t="s">
        <v>148</v>
      </c>
      <c r="E16">
        <v>444</v>
      </c>
      <c r="F16" t="s">
        <v>92</v>
      </c>
      <c r="G16" t="s">
        <v>10</v>
      </c>
      <c r="H16">
        <f t="shared" si="0"/>
        <v>2</v>
      </c>
      <c r="P16" t="s">
        <v>18</v>
      </c>
      <c r="R16" t="s">
        <v>18</v>
      </c>
      <c r="AA16" t="s">
        <v>150</v>
      </c>
      <c r="AB16" t="s">
        <v>150</v>
      </c>
      <c r="AC16" t="s">
        <v>150</v>
      </c>
    </row>
    <row r="17" spans="1:29" x14ac:dyDescent="0.35">
      <c r="A17" t="s">
        <v>121</v>
      </c>
      <c r="B17" t="s">
        <v>158</v>
      </c>
      <c r="C17" t="s">
        <v>159</v>
      </c>
      <c r="D17" t="s">
        <v>160</v>
      </c>
      <c r="E17">
        <v>495</v>
      </c>
      <c r="F17" t="s">
        <v>92</v>
      </c>
      <c r="G17" t="s">
        <v>10</v>
      </c>
      <c r="H17">
        <f t="shared" si="0"/>
        <v>2</v>
      </c>
      <c r="L17" t="s">
        <v>18</v>
      </c>
      <c r="M17" t="s">
        <v>18</v>
      </c>
      <c r="AA17" t="s">
        <v>162</v>
      </c>
      <c r="AB17" t="s">
        <v>162</v>
      </c>
      <c r="AC17" t="s">
        <v>162</v>
      </c>
    </row>
    <row r="18" spans="1:29" x14ac:dyDescent="0.35">
      <c r="A18" t="s">
        <v>195</v>
      </c>
      <c r="B18" t="s">
        <v>196</v>
      </c>
      <c r="C18" t="s">
        <v>197</v>
      </c>
      <c r="D18" t="s">
        <v>198</v>
      </c>
      <c r="E18">
        <v>959</v>
      </c>
      <c r="F18" t="s">
        <v>92</v>
      </c>
      <c r="G18" t="s">
        <v>10</v>
      </c>
      <c r="H18">
        <f t="shared" si="0"/>
        <v>2</v>
      </c>
      <c r="X18" t="s">
        <v>18</v>
      </c>
      <c r="Y18" t="s">
        <v>18</v>
      </c>
      <c r="AA18" t="s">
        <v>200</v>
      </c>
      <c r="AB18" t="s">
        <v>200</v>
      </c>
      <c r="AC18" t="s">
        <v>200</v>
      </c>
    </row>
    <row r="19" spans="1:29" x14ac:dyDescent="0.35">
      <c r="A19" t="s">
        <v>103</v>
      </c>
      <c r="B19" t="s">
        <v>104</v>
      </c>
      <c r="C19" t="s">
        <v>105</v>
      </c>
      <c r="D19" t="s">
        <v>106</v>
      </c>
      <c r="E19">
        <v>126</v>
      </c>
      <c r="F19" t="s">
        <v>92</v>
      </c>
      <c r="G19" t="s">
        <v>10</v>
      </c>
      <c r="H19">
        <f t="shared" si="0"/>
        <v>1</v>
      </c>
      <c r="L19" t="s">
        <v>18</v>
      </c>
      <c r="AA19" t="s">
        <v>108</v>
      </c>
      <c r="AB19" t="s">
        <v>108</v>
      </c>
      <c r="AC19" t="s">
        <v>108</v>
      </c>
    </row>
    <row r="20" spans="1:29" x14ac:dyDescent="0.35">
      <c r="A20" t="s">
        <v>115</v>
      </c>
      <c r="B20" t="s">
        <v>116</v>
      </c>
      <c r="C20" t="s">
        <v>117</v>
      </c>
      <c r="D20" t="s">
        <v>118</v>
      </c>
      <c r="E20">
        <v>18562</v>
      </c>
      <c r="F20" t="s">
        <v>92</v>
      </c>
      <c r="G20" t="s">
        <v>10</v>
      </c>
      <c r="H20">
        <f t="shared" si="0"/>
        <v>1</v>
      </c>
      <c r="P20" t="s">
        <v>18</v>
      </c>
      <c r="AA20" t="s">
        <v>120</v>
      </c>
      <c r="AB20" t="s">
        <v>120</v>
      </c>
      <c r="AC20" t="s">
        <v>120</v>
      </c>
    </row>
    <row r="21" spans="1:29" x14ac:dyDescent="0.35">
      <c r="A21" t="s">
        <v>125</v>
      </c>
      <c r="B21" t="s">
        <v>126</v>
      </c>
      <c r="C21" t="s">
        <v>34</v>
      </c>
      <c r="D21" t="s">
        <v>127</v>
      </c>
      <c r="E21">
        <v>1092</v>
      </c>
      <c r="F21" t="s">
        <v>92</v>
      </c>
      <c r="G21" t="s">
        <v>128</v>
      </c>
      <c r="H21">
        <f t="shared" si="0"/>
        <v>1</v>
      </c>
      <c r="U21" t="s">
        <v>18</v>
      </c>
      <c r="AA21" t="s">
        <v>130</v>
      </c>
      <c r="AB21" t="s">
        <v>130</v>
      </c>
      <c r="AC21" t="s">
        <v>130</v>
      </c>
    </row>
    <row r="22" spans="1:29" x14ac:dyDescent="0.35">
      <c r="A22" t="s">
        <v>133</v>
      </c>
      <c r="B22" t="s">
        <v>134</v>
      </c>
      <c r="C22" t="s">
        <v>34</v>
      </c>
      <c r="D22" t="s">
        <v>135</v>
      </c>
      <c r="E22">
        <v>3424</v>
      </c>
      <c r="F22" t="s">
        <v>92</v>
      </c>
      <c r="G22" t="s">
        <v>131</v>
      </c>
      <c r="H22">
        <f t="shared" si="0"/>
        <v>1</v>
      </c>
      <c r="I22" t="s">
        <v>18</v>
      </c>
      <c r="AA22" t="s">
        <v>137</v>
      </c>
      <c r="AB22" t="s">
        <v>137</v>
      </c>
      <c r="AC22" t="s">
        <v>137</v>
      </c>
    </row>
    <row r="23" spans="1:29" x14ac:dyDescent="0.35">
      <c r="A23" t="s">
        <v>151</v>
      </c>
      <c r="B23" t="s">
        <v>152</v>
      </c>
      <c r="C23" t="s">
        <v>153</v>
      </c>
      <c r="D23" t="s">
        <v>154</v>
      </c>
      <c r="E23">
        <v>428</v>
      </c>
      <c r="F23" t="s">
        <v>92</v>
      </c>
      <c r="G23" t="s">
        <v>10</v>
      </c>
      <c r="H23">
        <f t="shared" si="0"/>
        <v>1</v>
      </c>
      <c r="L23" t="s">
        <v>18</v>
      </c>
      <c r="AA23" t="s">
        <v>156</v>
      </c>
      <c r="AB23" t="s">
        <v>156</v>
      </c>
      <c r="AC23" t="s">
        <v>156</v>
      </c>
    </row>
    <row r="24" spans="1:29" x14ac:dyDescent="0.35">
      <c r="A24" t="s">
        <v>167</v>
      </c>
      <c r="B24" t="s">
        <v>168</v>
      </c>
      <c r="C24" t="s">
        <v>169</v>
      </c>
      <c r="D24" t="s">
        <v>170</v>
      </c>
      <c r="E24">
        <v>89</v>
      </c>
      <c r="F24" t="s">
        <v>92</v>
      </c>
      <c r="G24" t="s">
        <v>10</v>
      </c>
      <c r="H24">
        <f t="shared" si="0"/>
        <v>1</v>
      </c>
      <c r="U24" t="s">
        <v>18</v>
      </c>
      <c r="AA24" t="s">
        <v>172</v>
      </c>
      <c r="AB24" t="s">
        <v>172</v>
      </c>
      <c r="AC24" t="s">
        <v>172</v>
      </c>
    </row>
    <row r="25" spans="1:29" x14ac:dyDescent="0.35">
      <c r="A25" t="s">
        <v>173</v>
      </c>
      <c r="B25" t="s">
        <v>174</v>
      </c>
      <c r="C25" t="s">
        <v>175</v>
      </c>
      <c r="D25" t="s">
        <v>176</v>
      </c>
      <c r="E25">
        <v>575</v>
      </c>
      <c r="F25" t="s">
        <v>92</v>
      </c>
      <c r="G25" t="s">
        <v>10</v>
      </c>
      <c r="H25">
        <f t="shared" si="0"/>
        <v>1</v>
      </c>
      <c r="P25" t="s">
        <v>18</v>
      </c>
      <c r="AA25" t="s">
        <v>144</v>
      </c>
      <c r="AB25" t="s">
        <v>144</v>
      </c>
      <c r="AC25" t="s">
        <v>144</v>
      </c>
    </row>
    <row r="26" spans="1:29" x14ac:dyDescent="0.35">
      <c r="A26" t="s">
        <v>95</v>
      </c>
      <c r="B26" t="s">
        <v>182</v>
      </c>
      <c r="C26" t="s">
        <v>183</v>
      </c>
      <c r="D26" t="s">
        <v>184</v>
      </c>
      <c r="E26">
        <v>815</v>
      </c>
      <c r="F26" t="s">
        <v>92</v>
      </c>
      <c r="G26" t="s">
        <v>10</v>
      </c>
      <c r="H26">
        <f t="shared" si="0"/>
        <v>1</v>
      </c>
      <c r="M26" t="s">
        <v>18</v>
      </c>
      <c r="AA26" t="s">
        <v>186</v>
      </c>
      <c r="AB26" t="s">
        <v>186</v>
      </c>
      <c r="AC26" t="s">
        <v>186</v>
      </c>
    </row>
    <row r="27" spans="1:29" x14ac:dyDescent="0.35">
      <c r="A27" t="s">
        <v>189</v>
      </c>
      <c r="B27" t="s">
        <v>190</v>
      </c>
      <c r="C27" t="s">
        <v>187</v>
      </c>
      <c r="D27" t="s">
        <v>191</v>
      </c>
      <c r="E27">
        <v>448</v>
      </c>
      <c r="F27" t="s">
        <v>92</v>
      </c>
      <c r="G27" t="s">
        <v>10</v>
      </c>
      <c r="H27">
        <f t="shared" si="0"/>
        <v>1</v>
      </c>
      <c r="W27" t="s">
        <v>18</v>
      </c>
      <c r="Y27" t="s">
        <v>193</v>
      </c>
      <c r="AA27" t="s">
        <v>194</v>
      </c>
      <c r="AB27" t="s">
        <v>194</v>
      </c>
      <c r="AC27" t="s">
        <v>194</v>
      </c>
    </row>
    <row r="28" spans="1:29" x14ac:dyDescent="0.35">
      <c r="A28" t="s">
        <v>203</v>
      </c>
      <c r="B28" t="s">
        <v>204</v>
      </c>
      <c r="C28" t="s">
        <v>205</v>
      </c>
      <c r="D28" t="s">
        <v>206</v>
      </c>
      <c r="E28">
        <v>362</v>
      </c>
      <c r="F28" t="s">
        <v>92</v>
      </c>
      <c r="G28" t="s">
        <v>10</v>
      </c>
      <c r="H28">
        <f t="shared" si="0"/>
        <v>1</v>
      </c>
      <c r="P28" t="s">
        <v>18</v>
      </c>
      <c r="AA28" t="s">
        <v>208</v>
      </c>
      <c r="AB28" t="s">
        <v>208</v>
      </c>
      <c r="AC28" t="s">
        <v>208</v>
      </c>
    </row>
    <row r="29" spans="1:29" x14ac:dyDescent="0.35">
      <c r="A29" t="s">
        <v>90</v>
      </c>
      <c r="B29" t="s">
        <v>220</v>
      </c>
      <c r="C29" t="s">
        <v>34</v>
      </c>
      <c r="D29" t="s">
        <v>221</v>
      </c>
      <c r="E29">
        <v>333</v>
      </c>
      <c r="F29" t="s">
        <v>92</v>
      </c>
      <c r="G29" t="s">
        <v>82</v>
      </c>
      <c r="H29">
        <f t="shared" si="0"/>
        <v>1</v>
      </c>
      <c r="M29" t="s">
        <v>18</v>
      </c>
      <c r="W29" t="s">
        <v>223</v>
      </c>
      <c r="AA29" t="s">
        <v>224</v>
      </c>
      <c r="AB29" t="s">
        <v>224</v>
      </c>
      <c r="AC29" t="s">
        <v>224</v>
      </c>
    </row>
    <row r="30" spans="1:29" x14ac:dyDescent="0.35">
      <c r="A30" t="s">
        <v>226</v>
      </c>
      <c r="B30" t="s">
        <v>227</v>
      </c>
      <c r="C30" t="s">
        <v>228</v>
      </c>
      <c r="D30" t="s">
        <v>229</v>
      </c>
      <c r="E30">
        <v>408</v>
      </c>
      <c r="F30" t="s">
        <v>92</v>
      </c>
      <c r="G30" t="s">
        <v>131</v>
      </c>
      <c r="H30">
        <f t="shared" si="0"/>
        <v>1</v>
      </c>
      <c r="L30" t="s">
        <v>18</v>
      </c>
      <c r="AA30" t="s">
        <v>230</v>
      </c>
      <c r="AB30" t="s">
        <v>230</v>
      </c>
      <c r="AC30" t="s">
        <v>230</v>
      </c>
    </row>
    <row r="31" spans="1:29" x14ac:dyDescent="0.35">
      <c r="A31" t="s">
        <v>11</v>
      </c>
      <c r="B31" t="s">
        <v>235</v>
      </c>
      <c r="C31" t="s">
        <v>34</v>
      </c>
      <c r="D31" t="s">
        <v>236</v>
      </c>
      <c r="E31">
        <v>817</v>
      </c>
      <c r="F31" t="s">
        <v>237</v>
      </c>
      <c r="G31" t="s">
        <v>10</v>
      </c>
      <c r="H31">
        <f t="shared" si="0"/>
        <v>4</v>
      </c>
      <c r="L31" t="s">
        <v>18</v>
      </c>
      <c r="M31" t="s">
        <v>18</v>
      </c>
      <c r="P31" t="s">
        <v>18</v>
      </c>
      <c r="R31" t="s">
        <v>18</v>
      </c>
      <c r="AA31" t="s">
        <v>238</v>
      </c>
      <c r="AB31" t="s">
        <v>238</v>
      </c>
      <c r="AC31" t="s">
        <v>238</v>
      </c>
    </row>
    <row r="32" spans="1:29" x14ac:dyDescent="0.35">
      <c r="A32" t="s">
        <v>241</v>
      </c>
      <c r="B32" t="s">
        <v>242</v>
      </c>
      <c r="C32" t="s">
        <v>34</v>
      </c>
      <c r="D32" t="s">
        <v>243</v>
      </c>
      <c r="E32">
        <v>762</v>
      </c>
      <c r="F32" t="s">
        <v>240</v>
      </c>
      <c r="G32" t="s">
        <v>65</v>
      </c>
      <c r="H32">
        <f t="shared" si="0"/>
        <v>1</v>
      </c>
      <c r="P32" t="s">
        <v>18</v>
      </c>
      <c r="AA32" t="s">
        <v>244</v>
      </c>
      <c r="AB32" t="s">
        <v>244</v>
      </c>
      <c r="AC32" t="s">
        <v>244</v>
      </c>
    </row>
    <row r="33" spans="1:29" x14ac:dyDescent="0.35">
      <c r="A33" t="s">
        <v>245</v>
      </c>
      <c r="B33" t="s">
        <v>246</v>
      </c>
      <c r="C33" t="s">
        <v>247</v>
      </c>
      <c r="D33" t="s">
        <v>248</v>
      </c>
      <c r="E33">
        <v>288</v>
      </c>
      <c r="F33" t="s">
        <v>240</v>
      </c>
      <c r="G33" t="s">
        <v>65</v>
      </c>
      <c r="H33">
        <f t="shared" si="0"/>
        <v>1</v>
      </c>
      <c r="Z33" t="s">
        <v>18</v>
      </c>
      <c r="AA33" t="s">
        <v>249</v>
      </c>
      <c r="AB33" t="s">
        <v>249</v>
      </c>
      <c r="AC33" t="s">
        <v>249</v>
      </c>
    </row>
    <row r="34" spans="1:29" x14ac:dyDescent="0.35">
      <c r="A34" t="s">
        <v>250</v>
      </c>
      <c r="B34" t="s">
        <v>251</v>
      </c>
      <c r="C34" t="s">
        <v>34</v>
      </c>
      <c r="D34" t="s">
        <v>252</v>
      </c>
      <c r="E34">
        <v>323</v>
      </c>
      <c r="F34" t="s">
        <v>253</v>
      </c>
      <c r="G34" t="s">
        <v>65</v>
      </c>
      <c r="H34">
        <f t="shared" si="0"/>
        <v>1</v>
      </c>
      <c r="X34" t="s">
        <v>18</v>
      </c>
      <c r="AA34" t="s">
        <v>254</v>
      </c>
      <c r="AB34" t="s">
        <v>254</v>
      </c>
      <c r="AC34" t="s">
        <v>254</v>
      </c>
    </row>
    <row r="35" spans="1:29" x14ac:dyDescent="0.35">
      <c r="A35" t="s">
        <v>212</v>
      </c>
      <c r="B35" t="s">
        <v>255</v>
      </c>
      <c r="C35" t="s">
        <v>256</v>
      </c>
      <c r="D35" t="s">
        <v>257</v>
      </c>
      <c r="E35">
        <v>655</v>
      </c>
      <c r="F35" t="s">
        <v>258</v>
      </c>
      <c r="G35" t="s">
        <v>65</v>
      </c>
      <c r="H35">
        <f t="shared" si="0"/>
        <v>3</v>
      </c>
      <c r="I35" t="s">
        <v>18</v>
      </c>
      <c r="M35" t="s">
        <v>18</v>
      </c>
      <c r="Y35" t="s">
        <v>18</v>
      </c>
      <c r="AA35" t="s">
        <v>259</v>
      </c>
      <c r="AB35" t="s">
        <v>259</v>
      </c>
      <c r="AC35" t="s">
        <v>259</v>
      </c>
    </row>
    <row r="36" spans="1:29" x14ac:dyDescent="0.35">
      <c r="A36" t="s">
        <v>129</v>
      </c>
      <c r="B36" t="s">
        <v>262</v>
      </c>
      <c r="C36" t="s">
        <v>34</v>
      </c>
      <c r="D36" t="s">
        <v>263</v>
      </c>
      <c r="E36">
        <v>570</v>
      </c>
      <c r="F36" t="s">
        <v>260</v>
      </c>
      <c r="G36" t="s">
        <v>10</v>
      </c>
      <c r="H36">
        <f t="shared" si="0"/>
        <v>2</v>
      </c>
      <c r="L36" t="s">
        <v>18</v>
      </c>
      <c r="M36" t="s">
        <v>18</v>
      </c>
      <c r="AA36" t="s">
        <v>261</v>
      </c>
      <c r="AB36" t="s">
        <v>261</v>
      </c>
      <c r="AC36" t="s">
        <v>261</v>
      </c>
    </row>
    <row r="37" spans="1:29" x14ac:dyDescent="0.35">
      <c r="A37" t="s">
        <v>44</v>
      </c>
      <c r="B37" t="s">
        <v>264</v>
      </c>
      <c r="C37" t="s">
        <v>265</v>
      </c>
      <c r="D37" t="s">
        <v>266</v>
      </c>
      <c r="E37">
        <v>236</v>
      </c>
      <c r="F37" t="s">
        <v>260</v>
      </c>
      <c r="G37" t="s">
        <v>267</v>
      </c>
      <c r="H37">
        <f t="shared" si="0"/>
        <v>2</v>
      </c>
      <c r="L37" t="s">
        <v>18</v>
      </c>
      <c r="M37" t="s">
        <v>18</v>
      </c>
      <c r="AA37" t="s">
        <v>268</v>
      </c>
      <c r="AB37" t="s">
        <v>268</v>
      </c>
      <c r="AC37" t="s">
        <v>268</v>
      </c>
    </row>
    <row r="38" spans="1:29" x14ac:dyDescent="0.35">
      <c r="A38" t="s">
        <v>269</v>
      </c>
      <c r="B38" t="s">
        <v>270</v>
      </c>
      <c r="C38" t="s">
        <v>271</v>
      </c>
      <c r="D38" t="s">
        <v>272</v>
      </c>
      <c r="E38">
        <v>112</v>
      </c>
      <c r="F38" t="s">
        <v>260</v>
      </c>
      <c r="H38">
        <f t="shared" si="0"/>
        <v>2</v>
      </c>
      <c r="W38" t="s">
        <v>18</v>
      </c>
      <c r="Z38" t="s">
        <v>18</v>
      </c>
    </row>
    <row r="39" spans="1:29" x14ac:dyDescent="0.35">
      <c r="A39" t="s">
        <v>273</v>
      </c>
      <c r="B39" t="s">
        <v>274</v>
      </c>
      <c r="C39" t="s">
        <v>275</v>
      </c>
      <c r="D39" t="s">
        <v>276</v>
      </c>
      <c r="E39">
        <v>2350</v>
      </c>
      <c r="F39" t="s">
        <v>277</v>
      </c>
      <c r="G39" t="s">
        <v>65</v>
      </c>
      <c r="H39">
        <f t="shared" si="0"/>
        <v>1</v>
      </c>
      <c r="U39" t="s">
        <v>18</v>
      </c>
      <c r="AA39" t="s">
        <v>278</v>
      </c>
      <c r="AB39" t="s">
        <v>278</v>
      </c>
      <c r="AC39" t="s">
        <v>278</v>
      </c>
    </row>
    <row r="40" spans="1:29" x14ac:dyDescent="0.35">
      <c r="A40" t="s">
        <v>279</v>
      </c>
      <c r="B40" t="s">
        <v>280</v>
      </c>
      <c r="C40" t="s">
        <v>281</v>
      </c>
      <c r="D40" t="s">
        <v>282</v>
      </c>
      <c r="E40">
        <v>108</v>
      </c>
      <c r="F40" t="s">
        <v>283</v>
      </c>
      <c r="G40" t="s">
        <v>43</v>
      </c>
      <c r="H40">
        <f t="shared" si="0"/>
        <v>1</v>
      </c>
      <c r="W40" t="s">
        <v>18</v>
      </c>
      <c r="AA40" t="s">
        <v>284</v>
      </c>
      <c r="AB40" t="s">
        <v>284</v>
      </c>
      <c r="AC40" t="s">
        <v>284</v>
      </c>
    </row>
    <row r="41" spans="1:29" x14ac:dyDescent="0.35">
      <c r="A41" t="s">
        <v>59</v>
      </c>
      <c r="B41" t="s">
        <v>288</v>
      </c>
      <c r="C41" t="s">
        <v>285</v>
      </c>
      <c r="D41" t="s">
        <v>289</v>
      </c>
      <c r="E41">
        <v>2314</v>
      </c>
      <c r="F41" t="s">
        <v>286</v>
      </c>
      <c r="G41" t="s">
        <v>82</v>
      </c>
      <c r="H41">
        <f t="shared" si="0"/>
        <v>2</v>
      </c>
      <c r="L41" t="s">
        <v>18</v>
      </c>
      <c r="M41" t="s">
        <v>18</v>
      </c>
      <c r="AA41" t="s">
        <v>287</v>
      </c>
      <c r="AB41" t="s">
        <v>287</v>
      </c>
      <c r="AC41" t="s">
        <v>287</v>
      </c>
    </row>
    <row r="42" spans="1:29" x14ac:dyDescent="0.35">
      <c r="A42" t="s">
        <v>210</v>
      </c>
      <c r="B42" t="s">
        <v>328</v>
      </c>
      <c r="C42" t="s">
        <v>34</v>
      </c>
      <c r="D42" t="s">
        <v>329</v>
      </c>
      <c r="E42">
        <v>263</v>
      </c>
      <c r="F42" t="s">
        <v>82</v>
      </c>
      <c r="G42" t="s">
        <v>82</v>
      </c>
      <c r="H42">
        <f t="shared" si="0"/>
        <v>4</v>
      </c>
      <c r="I42" t="s">
        <v>18</v>
      </c>
      <c r="M42" t="s">
        <v>18</v>
      </c>
      <c r="P42" t="s">
        <v>18</v>
      </c>
      <c r="R42" t="s">
        <v>18</v>
      </c>
      <c r="AA42" t="s">
        <v>308</v>
      </c>
      <c r="AB42" t="s">
        <v>308</v>
      </c>
      <c r="AC42" t="s">
        <v>308</v>
      </c>
    </row>
    <row r="43" spans="1:29" x14ac:dyDescent="0.35">
      <c r="A43" t="s">
        <v>138</v>
      </c>
      <c r="B43" t="s">
        <v>290</v>
      </c>
      <c r="C43" t="s">
        <v>291</v>
      </c>
      <c r="D43" t="s">
        <v>292</v>
      </c>
      <c r="E43">
        <v>395</v>
      </c>
      <c r="F43" t="s">
        <v>82</v>
      </c>
      <c r="G43" t="s">
        <v>43</v>
      </c>
      <c r="H43">
        <f t="shared" si="0"/>
        <v>2</v>
      </c>
      <c r="L43" t="s">
        <v>18</v>
      </c>
      <c r="M43" t="s">
        <v>18</v>
      </c>
      <c r="AA43" t="s">
        <v>293</v>
      </c>
      <c r="AB43" t="s">
        <v>293</v>
      </c>
      <c r="AC43" t="s">
        <v>293</v>
      </c>
    </row>
    <row r="44" spans="1:29" x14ac:dyDescent="0.35">
      <c r="A44" t="s">
        <v>294</v>
      </c>
      <c r="B44" t="s">
        <v>295</v>
      </c>
      <c r="C44" t="s">
        <v>296</v>
      </c>
      <c r="D44" t="s">
        <v>297</v>
      </c>
      <c r="E44">
        <v>234</v>
      </c>
      <c r="F44" t="s">
        <v>82</v>
      </c>
      <c r="G44" t="s">
        <v>43</v>
      </c>
      <c r="H44">
        <f t="shared" si="0"/>
        <v>2</v>
      </c>
      <c r="W44" t="s">
        <v>18</v>
      </c>
      <c r="Z44" t="s">
        <v>18</v>
      </c>
      <c r="AA44" t="s">
        <v>298</v>
      </c>
      <c r="AB44" t="s">
        <v>298</v>
      </c>
      <c r="AC44" t="s">
        <v>298</v>
      </c>
    </row>
    <row r="45" spans="1:29" x14ac:dyDescent="0.35">
      <c r="A45" t="s">
        <v>299</v>
      </c>
      <c r="B45" t="s">
        <v>300</v>
      </c>
      <c r="C45" t="s">
        <v>301</v>
      </c>
      <c r="D45" t="s">
        <v>302</v>
      </c>
      <c r="E45">
        <v>451</v>
      </c>
      <c r="F45" t="s">
        <v>82</v>
      </c>
      <c r="G45" t="s">
        <v>82</v>
      </c>
      <c r="H45">
        <f t="shared" si="0"/>
        <v>2</v>
      </c>
      <c r="P45" t="s">
        <v>18</v>
      </c>
      <c r="R45" t="s">
        <v>18</v>
      </c>
      <c r="AA45" t="s">
        <v>303</v>
      </c>
      <c r="AB45" t="s">
        <v>303</v>
      </c>
      <c r="AC45" t="s">
        <v>303</v>
      </c>
    </row>
    <row r="46" spans="1:29" x14ac:dyDescent="0.35">
      <c r="A46" t="s">
        <v>304</v>
      </c>
      <c r="B46" t="s">
        <v>305</v>
      </c>
      <c r="C46" t="s">
        <v>306</v>
      </c>
      <c r="D46" t="s">
        <v>307</v>
      </c>
      <c r="E46">
        <v>270</v>
      </c>
      <c r="F46" t="s">
        <v>82</v>
      </c>
      <c r="G46" t="s">
        <v>82</v>
      </c>
      <c r="H46">
        <f t="shared" si="0"/>
        <v>2</v>
      </c>
      <c r="U46" t="s">
        <v>18</v>
      </c>
      <c r="W46" t="s">
        <v>18</v>
      </c>
      <c r="AA46" t="s">
        <v>308</v>
      </c>
      <c r="AB46" t="s">
        <v>308</v>
      </c>
      <c r="AC46" t="s">
        <v>308</v>
      </c>
    </row>
    <row r="47" spans="1:29" x14ac:dyDescent="0.35">
      <c r="A47" t="s">
        <v>68</v>
      </c>
      <c r="B47" t="s">
        <v>323</v>
      </c>
      <c r="C47" t="s">
        <v>34</v>
      </c>
      <c r="D47" t="s">
        <v>324</v>
      </c>
      <c r="E47">
        <v>393</v>
      </c>
      <c r="F47" t="s">
        <v>82</v>
      </c>
      <c r="G47" t="s">
        <v>82</v>
      </c>
      <c r="H47">
        <f t="shared" si="0"/>
        <v>2</v>
      </c>
      <c r="L47" t="s">
        <v>18</v>
      </c>
      <c r="M47" t="s">
        <v>18</v>
      </c>
      <c r="AA47" t="s">
        <v>308</v>
      </c>
      <c r="AB47" t="s">
        <v>308</v>
      </c>
      <c r="AC47" t="s">
        <v>308</v>
      </c>
    </row>
    <row r="48" spans="1:29" x14ac:dyDescent="0.35">
      <c r="A48" t="s">
        <v>325</v>
      </c>
      <c r="B48" t="s">
        <v>326</v>
      </c>
      <c r="C48" t="s">
        <v>34</v>
      </c>
      <c r="D48" t="s">
        <v>327</v>
      </c>
      <c r="E48">
        <v>156</v>
      </c>
      <c r="F48" t="s">
        <v>82</v>
      </c>
      <c r="G48" t="s">
        <v>82</v>
      </c>
      <c r="H48">
        <f t="shared" si="0"/>
        <v>2</v>
      </c>
      <c r="P48" t="s">
        <v>18</v>
      </c>
      <c r="R48" t="s">
        <v>18</v>
      </c>
      <c r="AA48" t="s">
        <v>308</v>
      </c>
      <c r="AB48" t="s">
        <v>308</v>
      </c>
      <c r="AC48" t="s">
        <v>308</v>
      </c>
    </row>
    <row r="49" spans="1:29" x14ac:dyDescent="0.35">
      <c r="A49" t="s">
        <v>330</v>
      </c>
      <c r="B49" t="s">
        <v>331</v>
      </c>
      <c r="C49" t="s">
        <v>34</v>
      </c>
      <c r="D49" t="s">
        <v>332</v>
      </c>
      <c r="E49">
        <v>211</v>
      </c>
      <c r="F49" t="s">
        <v>82</v>
      </c>
      <c r="G49" t="s">
        <v>82</v>
      </c>
      <c r="H49">
        <f t="shared" si="0"/>
        <v>2</v>
      </c>
      <c r="V49" t="s">
        <v>18</v>
      </c>
      <c r="Z49" t="s">
        <v>18</v>
      </c>
      <c r="AA49" t="s">
        <v>308</v>
      </c>
      <c r="AB49" t="s">
        <v>308</v>
      </c>
      <c r="AC49" t="s">
        <v>308</v>
      </c>
    </row>
    <row r="50" spans="1:29" x14ac:dyDescent="0.35">
      <c r="A50" t="s">
        <v>139</v>
      </c>
      <c r="B50" t="s">
        <v>333</v>
      </c>
      <c r="C50" t="s">
        <v>34</v>
      </c>
      <c r="D50" t="s">
        <v>334</v>
      </c>
      <c r="E50">
        <v>1028</v>
      </c>
      <c r="F50" t="s">
        <v>82</v>
      </c>
      <c r="G50" t="s">
        <v>82</v>
      </c>
      <c r="H50">
        <f t="shared" si="0"/>
        <v>2</v>
      </c>
      <c r="L50" t="s">
        <v>18</v>
      </c>
      <c r="M50" t="s">
        <v>18</v>
      </c>
      <c r="AA50" t="s">
        <v>335</v>
      </c>
      <c r="AB50" t="s">
        <v>335</v>
      </c>
      <c r="AC50" t="s">
        <v>335</v>
      </c>
    </row>
    <row r="51" spans="1:29" x14ac:dyDescent="0.35">
      <c r="A51" t="s">
        <v>107</v>
      </c>
      <c r="B51" t="s">
        <v>337</v>
      </c>
      <c r="C51" t="s">
        <v>34</v>
      </c>
      <c r="D51" t="s">
        <v>338</v>
      </c>
      <c r="E51">
        <v>381</v>
      </c>
      <c r="F51" t="s">
        <v>82</v>
      </c>
      <c r="G51" t="s">
        <v>82</v>
      </c>
      <c r="H51">
        <f t="shared" si="0"/>
        <v>2</v>
      </c>
      <c r="I51" t="s">
        <v>18</v>
      </c>
      <c r="M51" t="s">
        <v>18</v>
      </c>
      <c r="AA51" t="s">
        <v>336</v>
      </c>
      <c r="AB51" t="s">
        <v>336</v>
      </c>
      <c r="AC51" t="s">
        <v>336</v>
      </c>
    </row>
    <row r="52" spans="1:29" x14ac:dyDescent="0.35">
      <c r="A52" t="s">
        <v>213</v>
      </c>
      <c r="B52" t="s">
        <v>342</v>
      </c>
      <c r="C52" t="s">
        <v>343</v>
      </c>
      <c r="D52" t="s">
        <v>344</v>
      </c>
      <c r="E52">
        <v>4753</v>
      </c>
      <c r="F52" t="s">
        <v>82</v>
      </c>
      <c r="G52" t="s">
        <v>131</v>
      </c>
      <c r="H52">
        <f t="shared" si="0"/>
        <v>2</v>
      </c>
      <c r="I52" t="s">
        <v>18</v>
      </c>
      <c r="M52" t="s">
        <v>18</v>
      </c>
      <c r="AA52" t="s">
        <v>345</v>
      </c>
      <c r="AB52" t="s">
        <v>345</v>
      </c>
      <c r="AC52" t="s">
        <v>345</v>
      </c>
    </row>
    <row r="53" spans="1:29" x14ac:dyDescent="0.35">
      <c r="A53" t="s">
        <v>309</v>
      </c>
      <c r="B53" t="s">
        <v>310</v>
      </c>
      <c r="C53" t="s">
        <v>34</v>
      </c>
      <c r="D53" t="s">
        <v>311</v>
      </c>
      <c r="E53">
        <v>618</v>
      </c>
      <c r="F53" t="s">
        <v>82</v>
      </c>
      <c r="G53" t="s">
        <v>82</v>
      </c>
      <c r="H53">
        <f t="shared" si="0"/>
        <v>1</v>
      </c>
      <c r="V53" t="s">
        <v>18</v>
      </c>
      <c r="AA53" t="s">
        <v>308</v>
      </c>
      <c r="AB53" t="s">
        <v>308</v>
      </c>
      <c r="AC53" t="s">
        <v>308</v>
      </c>
    </row>
    <row r="54" spans="1:29" x14ac:dyDescent="0.35">
      <c r="A54" t="s">
        <v>312</v>
      </c>
      <c r="B54" t="s">
        <v>313</v>
      </c>
      <c r="C54" t="s">
        <v>34</v>
      </c>
      <c r="D54" t="s">
        <v>314</v>
      </c>
      <c r="E54">
        <v>174</v>
      </c>
      <c r="F54" t="s">
        <v>82</v>
      </c>
      <c r="G54" t="s">
        <v>82</v>
      </c>
      <c r="H54">
        <f t="shared" si="0"/>
        <v>1</v>
      </c>
      <c r="K54" t="s">
        <v>18</v>
      </c>
      <c r="AA54" t="s">
        <v>308</v>
      </c>
      <c r="AB54" t="s">
        <v>308</v>
      </c>
      <c r="AC54" t="s">
        <v>308</v>
      </c>
    </row>
    <row r="55" spans="1:29" x14ac:dyDescent="0.35">
      <c r="A55" t="s">
        <v>94</v>
      </c>
      <c r="B55" t="s">
        <v>315</v>
      </c>
      <c r="C55" t="s">
        <v>34</v>
      </c>
      <c r="D55" t="s">
        <v>316</v>
      </c>
      <c r="E55">
        <v>181</v>
      </c>
      <c r="F55" t="s">
        <v>82</v>
      </c>
      <c r="G55" t="s">
        <v>82</v>
      </c>
      <c r="H55">
        <f t="shared" si="0"/>
        <v>1</v>
      </c>
      <c r="M55" t="s">
        <v>18</v>
      </c>
      <c r="AA55" t="s">
        <v>308</v>
      </c>
      <c r="AB55" t="s">
        <v>308</v>
      </c>
      <c r="AC55" t="s">
        <v>308</v>
      </c>
    </row>
    <row r="56" spans="1:29" x14ac:dyDescent="0.35">
      <c r="A56" t="s">
        <v>317</v>
      </c>
      <c r="B56" t="s">
        <v>318</v>
      </c>
      <c r="C56" t="s">
        <v>34</v>
      </c>
      <c r="D56" t="s">
        <v>319</v>
      </c>
      <c r="E56">
        <v>171</v>
      </c>
      <c r="F56" t="s">
        <v>82</v>
      </c>
      <c r="G56" t="s">
        <v>82</v>
      </c>
      <c r="H56">
        <f t="shared" si="0"/>
        <v>1</v>
      </c>
      <c r="X56" t="s">
        <v>18</v>
      </c>
      <c r="AA56" t="s">
        <v>308</v>
      </c>
      <c r="AB56" t="s">
        <v>308</v>
      </c>
      <c r="AC56" t="s">
        <v>308</v>
      </c>
    </row>
    <row r="57" spans="1:29" x14ac:dyDescent="0.35">
      <c r="A57" t="s">
        <v>320</v>
      </c>
      <c r="B57" t="s">
        <v>321</v>
      </c>
      <c r="C57" t="s">
        <v>34</v>
      </c>
      <c r="D57" t="s">
        <v>322</v>
      </c>
      <c r="E57">
        <v>210</v>
      </c>
      <c r="F57" t="s">
        <v>82</v>
      </c>
      <c r="G57" t="s">
        <v>82</v>
      </c>
      <c r="H57">
        <f t="shared" si="0"/>
        <v>1</v>
      </c>
      <c r="X57" t="s">
        <v>18</v>
      </c>
      <c r="AA57" t="s">
        <v>308</v>
      </c>
      <c r="AB57" t="s">
        <v>308</v>
      </c>
      <c r="AC57" t="s">
        <v>308</v>
      </c>
    </row>
    <row r="58" spans="1:29" x14ac:dyDescent="0.35">
      <c r="A58" t="s">
        <v>339</v>
      </c>
      <c r="B58" t="s">
        <v>340</v>
      </c>
      <c r="C58" t="s">
        <v>34</v>
      </c>
      <c r="D58" t="s">
        <v>341</v>
      </c>
      <c r="E58">
        <v>467</v>
      </c>
      <c r="F58" t="s">
        <v>82</v>
      </c>
      <c r="G58" t="s">
        <v>82</v>
      </c>
      <c r="H58">
        <f t="shared" si="0"/>
        <v>1</v>
      </c>
      <c r="L58" t="s">
        <v>18</v>
      </c>
      <c r="U58" t="s">
        <v>223</v>
      </c>
    </row>
    <row r="59" spans="1:29" x14ac:dyDescent="0.35">
      <c r="A59" t="s">
        <v>346</v>
      </c>
      <c r="B59" t="s">
        <v>347</v>
      </c>
      <c r="C59" t="s">
        <v>348</v>
      </c>
      <c r="D59" t="s">
        <v>349</v>
      </c>
      <c r="E59">
        <v>174</v>
      </c>
      <c r="F59" t="s">
        <v>350</v>
      </c>
      <c r="G59" t="s">
        <v>82</v>
      </c>
      <c r="H59">
        <f t="shared" si="0"/>
        <v>1</v>
      </c>
      <c r="Z59" t="s">
        <v>18</v>
      </c>
      <c r="AA59" t="s">
        <v>308</v>
      </c>
      <c r="AB59" t="s">
        <v>308</v>
      </c>
      <c r="AC59" t="s">
        <v>308</v>
      </c>
    </row>
    <row r="60" spans="1:29" x14ac:dyDescent="0.35">
      <c r="A60" t="s">
        <v>351</v>
      </c>
      <c r="B60" t="s">
        <v>352</v>
      </c>
      <c r="C60" t="s">
        <v>353</v>
      </c>
      <c r="D60" t="s">
        <v>354</v>
      </c>
      <c r="E60">
        <v>946</v>
      </c>
      <c r="F60" t="s">
        <v>355</v>
      </c>
      <c r="G60" t="s">
        <v>43</v>
      </c>
      <c r="H60">
        <f t="shared" si="0"/>
        <v>1</v>
      </c>
      <c r="P60" t="s">
        <v>18</v>
      </c>
      <c r="AA60" t="s">
        <v>298</v>
      </c>
      <c r="AB60" t="s">
        <v>298</v>
      </c>
      <c r="AC60" t="s">
        <v>298</v>
      </c>
    </row>
    <row r="61" spans="1:29" x14ac:dyDescent="0.35">
      <c r="A61" t="s">
        <v>356</v>
      </c>
      <c r="B61" t="s">
        <v>357</v>
      </c>
      <c r="C61" t="s">
        <v>358</v>
      </c>
      <c r="D61" t="s">
        <v>359</v>
      </c>
      <c r="E61">
        <v>1367</v>
      </c>
      <c r="F61" t="s">
        <v>360</v>
      </c>
      <c r="G61" t="s">
        <v>131</v>
      </c>
      <c r="H61">
        <f t="shared" si="0"/>
        <v>1</v>
      </c>
      <c r="Y61" t="s">
        <v>18</v>
      </c>
      <c r="AA61" t="s">
        <v>361</v>
      </c>
      <c r="AB61" t="s">
        <v>361</v>
      </c>
      <c r="AC61" t="s">
        <v>361</v>
      </c>
    </row>
    <row r="62" spans="1:29" x14ac:dyDescent="0.35">
      <c r="A62" t="s">
        <v>368</v>
      </c>
      <c r="B62" t="s">
        <v>369</v>
      </c>
      <c r="C62" t="s">
        <v>370</v>
      </c>
      <c r="D62" t="s">
        <v>371</v>
      </c>
      <c r="E62">
        <v>289</v>
      </c>
      <c r="F62" t="s">
        <v>362</v>
      </c>
      <c r="G62" t="s">
        <v>131</v>
      </c>
      <c r="H62">
        <f t="shared" si="0"/>
        <v>2</v>
      </c>
      <c r="P62" t="s">
        <v>18</v>
      </c>
      <c r="R62" t="s">
        <v>18</v>
      </c>
      <c r="AA62" t="s">
        <v>372</v>
      </c>
      <c r="AB62" t="s">
        <v>372</v>
      </c>
      <c r="AC62" t="s">
        <v>372</v>
      </c>
    </row>
    <row r="63" spans="1:29" x14ac:dyDescent="0.35">
      <c r="A63" t="s">
        <v>363</v>
      </c>
      <c r="B63" t="s">
        <v>364</v>
      </c>
      <c r="C63" t="s">
        <v>365</v>
      </c>
      <c r="D63" t="s">
        <v>366</v>
      </c>
      <c r="E63">
        <v>1620</v>
      </c>
      <c r="F63" t="s">
        <v>362</v>
      </c>
      <c r="G63" t="s">
        <v>131</v>
      </c>
      <c r="H63">
        <f t="shared" si="0"/>
        <v>1</v>
      </c>
      <c r="V63" t="s">
        <v>18</v>
      </c>
      <c r="AA63" t="s">
        <v>367</v>
      </c>
      <c r="AB63" t="s">
        <v>367</v>
      </c>
      <c r="AC63" t="s">
        <v>367</v>
      </c>
    </row>
    <row r="64" spans="1:29" x14ac:dyDescent="0.35">
      <c r="A64" t="s">
        <v>124</v>
      </c>
      <c r="B64" t="s">
        <v>373</v>
      </c>
      <c r="C64" t="s">
        <v>41</v>
      </c>
      <c r="D64" t="s">
        <v>374</v>
      </c>
      <c r="E64">
        <v>215</v>
      </c>
      <c r="F64" t="s">
        <v>375</v>
      </c>
      <c r="G64" t="s">
        <v>82</v>
      </c>
      <c r="H64">
        <f t="shared" si="0"/>
        <v>1</v>
      </c>
      <c r="M64" t="s">
        <v>18</v>
      </c>
      <c r="AA64" t="s">
        <v>308</v>
      </c>
      <c r="AB64" t="s">
        <v>308</v>
      </c>
      <c r="AC64" t="s">
        <v>308</v>
      </c>
    </row>
    <row r="65" spans="1:29" x14ac:dyDescent="0.35">
      <c r="A65" t="s">
        <v>377</v>
      </c>
      <c r="B65" t="s">
        <v>378</v>
      </c>
      <c r="C65" t="s">
        <v>379</v>
      </c>
      <c r="D65" t="s">
        <v>380</v>
      </c>
      <c r="E65">
        <v>666</v>
      </c>
      <c r="F65" t="s">
        <v>376</v>
      </c>
      <c r="G65" t="s">
        <v>82</v>
      </c>
      <c r="H65">
        <f t="shared" si="0"/>
        <v>2</v>
      </c>
      <c r="P65" t="s">
        <v>18</v>
      </c>
      <c r="R65" t="s">
        <v>18</v>
      </c>
      <c r="AA65" t="s">
        <v>381</v>
      </c>
      <c r="AB65" t="s">
        <v>381</v>
      </c>
      <c r="AC65" t="s">
        <v>381</v>
      </c>
    </row>
    <row r="66" spans="1:29" x14ac:dyDescent="0.35">
      <c r="A66" t="s">
        <v>382</v>
      </c>
      <c r="B66" t="s">
        <v>383</v>
      </c>
      <c r="C66" t="s">
        <v>34</v>
      </c>
      <c r="D66" t="s">
        <v>384</v>
      </c>
      <c r="E66">
        <v>575</v>
      </c>
      <c r="F66" t="s">
        <v>376</v>
      </c>
      <c r="G66" t="s">
        <v>82</v>
      </c>
      <c r="H66">
        <f t="shared" ref="H66:H129" si="1">COUNTIF(I66:Z66, " +")</f>
        <v>1</v>
      </c>
      <c r="V66" t="s">
        <v>18</v>
      </c>
      <c r="AA66" t="s">
        <v>385</v>
      </c>
      <c r="AB66" t="s">
        <v>385</v>
      </c>
      <c r="AC66" t="s">
        <v>385</v>
      </c>
    </row>
    <row r="67" spans="1:29" x14ac:dyDescent="0.35">
      <c r="A67" t="s">
        <v>185</v>
      </c>
      <c r="B67" t="s">
        <v>386</v>
      </c>
      <c r="C67" t="s">
        <v>387</v>
      </c>
      <c r="D67" t="s">
        <v>388</v>
      </c>
      <c r="E67">
        <v>1170</v>
      </c>
      <c r="F67" t="s">
        <v>376</v>
      </c>
      <c r="G67" t="s">
        <v>82</v>
      </c>
      <c r="H67">
        <f t="shared" si="1"/>
        <v>1</v>
      </c>
      <c r="M67" t="s">
        <v>18</v>
      </c>
      <c r="AA67" t="s">
        <v>389</v>
      </c>
      <c r="AB67" t="s">
        <v>389</v>
      </c>
      <c r="AC67" t="s">
        <v>389</v>
      </c>
    </row>
    <row r="68" spans="1:29" x14ac:dyDescent="0.35">
      <c r="A68" t="s">
        <v>390</v>
      </c>
      <c r="B68" t="s">
        <v>391</v>
      </c>
      <c r="C68" t="s">
        <v>392</v>
      </c>
      <c r="D68" t="s">
        <v>393</v>
      </c>
      <c r="E68">
        <v>644</v>
      </c>
      <c r="F68" t="s">
        <v>376</v>
      </c>
      <c r="G68" t="s">
        <v>131</v>
      </c>
      <c r="H68">
        <f t="shared" si="1"/>
        <v>1</v>
      </c>
      <c r="V68" t="s">
        <v>18</v>
      </c>
      <c r="AA68" t="s">
        <v>394</v>
      </c>
      <c r="AB68" t="s">
        <v>394</v>
      </c>
      <c r="AC68" t="s">
        <v>394</v>
      </c>
    </row>
    <row r="69" spans="1:29" x14ac:dyDescent="0.35">
      <c r="A69" t="s">
        <v>396</v>
      </c>
      <c r="B69" t="s">
        <v>397</v>
      </c>
      <c r="C69" t="s">
        <v>398</v>
      </c>
      <c r="D69" t="s">
        <v>399</v>
      </c>
      <c r="E69">
        <v>360</v>
      </c>
      <c r="F69" t="s">
        <v>395</v>
      </c>
      <c r="G69" t="s">
        <v>82</v>
      </c>
      <c r="H69">
        <f t="shared" si="1"/>
        <v>1</v>
      </c>
      <c r="X69" t="s">
        <v>18</v>
      </c>
      <c r="AA69" t="s">
        <v>400</v>
      </c>
      <c r="AB69" t="s">
        <v>400</v>
      </c>
      <c r="AC69" t="s">
        <v>400</v>
      </c>
    </row>
    <row r="70" spans="1:29" x14ac:dyDescent="0.35">
      <c r="A70" t="s">
        <v>401</v>
      </c>
      <c r="B70" t="s">
        <v>402</v>
      </c>
      <c r="C70" t="s">
        <v>403</v>
      </c>
      <c r="D70" t="s">
        <v>404</v>
      </c>
      <c r="E70">
        <v>405</v>
      </c>
      <c r="F70" t="s">
        <v>405</v>
      </c>
      <c r="G70" t="s">
        <v>82</v>
      </c>
      <c r="H70">
        <f t="shared" si="1"/>
        <v>2</v>
      </c>
      <c r="P70" t="s">
        <v>18</v>
      </c>
      <c r="R70" t="s">
        <v>18</v>
      </c>
      <c r="AA70" t="s">
        <v>308</v>
      </c>
      <c r="AB70" t="s">
        <v>308</v>
      </c>
      <c r="AC70" t="s">
        <v>308</v>
      </c>
    </row>
    <row r="71" spans="1:29" x14ac:dyDescent="0.35">
      <c r="A71" t="s">
        <v>513</v>
      </c>
      <c r="B71" t="s">
        <v>514</v>
      </c>
      <c r="C71" t="s">
        <v>515</v>
      </c>
      <c r="D71" t="s">
        <v>516</v>
      </c>
      <c r="E71">
        <v>745</v>
      </c>
      <c r="F71" t="s">
        <v>412</v>
      </c>
      <c r="G71" t="s">
        <v>10</v>
      </c>
      <c r="H71">
        <f t="shared" si="1"/>
        <v>5</v>
      </c>
      <c r="J71" t="s">
        <v>18</v>
      </c>
      <c r="L71" t="s">
        <v>18</v>
      </c>
      <c r="P71" t="s">
        <v>18</v>
      </c>
      <c r="R71" t="s">
        <v>18</v>
      </c>
      <c r="V71" t="s">
        <v>18</v>
      </c>
      <c r="AA71" t="s">
        <v>517</v>
      </c>
      <c r="AB71" t="s">
        <v>517</v>
      </c>
      <c r="AC71" t="s">
        <v>517</v>
      </c>
    </row>
    <row r="72" spans="1:29" x14ac:dyDescent="0.35">
      <c r="A72" t="s">
        <v>214</v>
      </c>
      <c r="B72" t="s">
        <v>522</v>
      </c>
      <c r="C72" t="s">
        <v>523</v>
      </c>
      <c r="D72" t="s">
        <v>524</v>
      </c>
      <c r="E72">
        <v>452</v>
      </c>
      <c r="F72" t="s">
        <v>412</v>
      </c>
      <c r="G72" t="s">
        <v>43</v>
      </c>
      <c r="H72">
        <f t="shared" si="1"/>
        <v>4</v>
      </c>
      <c r="I72" t="s">
        <v>18</v>
      </c>
      <c r="M72" t="s">
        <v>18</v>
      </c>
      <c r="V72" t="s">
        <v>18</v>
      </c>
      <c r="X72" t="s">
        <v>18</v>
      </c>
      <c r="AA72" t="s">
        <v>525</v>
      </c>
      <c r="AB72" t="s">
        <v>525</v>
      </c>
      <c r="AC72" t="s">
        <v>525</v>
      </c>
    </row>
    <row r="73" spans="1:29" x14ac:dyDescent="0.35">
      <c r="A73" t="s">
        <v>119</v>
      </c>
      <c r="B73" t="s">
        <v>543</v>
      </c>
      <c r="C73" t="s">
        <v>544</v>
      </c>
      <c r="D73" t="s">
        <v>545</v>
      </c>
      <c r="E73">
        <v>218</v>
      </c>
      <c r="F73" t="s">
        <v>412</v>
      </c>
      <c r="G73" t="s">
        <v>82</v>
      </c>
      <c r="H73">
        <f t="shared" si="1"/>
        <v>4</v>
      </c>
      <c r="L73" t="s">
        <v>18</v>
      </c>
      <c r="M73" t="s">
        <v>18</v>
      </c>
      <c r="P73" t="s">
        <v>18</v>
      </c>
      <c r="R73" t="s">
        <v>18</v>
      </c>
      <c r="AA73" t="s">
        <v>546</v>
      </c>
      <c r="AB73" t="s">
        <v>546</v>
      </c>
      <c r="AC73" t="s">
        <v>546</v>
      </c>
    </row>
    <row r="74" spans="1:29" x14ac:dyDescent="0.35">
      <c r="A74" t="s">
        <v>660</v>
      </c>
      <c r="B74" t="s">
        <v>661</v>
      </c>
      <c r="C74" t="s">
        <v>662</v>
      </c>
      <c r="D74" t="s">
        <v>663</v>
      </c>
      <c r="E74">
        <v>502</v>
      </c>
      <c r="F74" t="s">
        <v>412</v>
      </c>
      <c r="G74" t="s">
        <v>10</v>
      </c>
      <c r="H74">
        <f t="shared" si="1"/>
        <v>4</v>
      </c>
      <c r="P74" t="s">
        <v>18</v>
      </c>
      <c r="R74" t="s">
        <v>18</v>
      </c>
      <c r="U74" t="s">
        <v>18</v>
      </c>
      <c r="Y74" t="s">
        <v>18</v>
      </c>
      <c r="AA74" t="s">
        <v>664</v>
      </c>
      <c r="AB74" t="s">
        <v>664</v>
      </c>
      <c r="AC74" t="s">
        <v>664</v>
      </c>
    </row>
    <row r="75" spans="1:29" x14ac:dyDescent="0.35">
      <c r="A75" t="s">
        <v>428</v>
      </c>
      <c r="B75" t="s">
        <v>429</v>
      </c>
      <c r="C75" t="s">
        <v>430</v>
      </c>
      <c r="D75" t="s">
        <v>431</v>
      </c>
      <c r="E75">
        <v>1106</v>
      </c>
      <c r="F75" t="s">
        <v>412</v>
      </c>
      <c r="G75" t="s">
        <v>10</v>
      </c>
      <c r="H75">
        <f t="shared" si="1"/>
        <v>3</v>
      </c>
      <c r="P75" t="s">
        <v>18</v>
      </c>
      <c r="R75" t="s">
        <v>18</v>
      </c>
      <c r="U75" t="s">
        <v>18</v>
      </c>
      <c r="AA75" t="s">
        <v>432</v>
      </c>
      <c r="AB75" t="s">
        <v>432</v>
      </c>
      <c r="AC75" t="s">
        <v>432</v>
      </c>
    </row>
    <row r="76" spans="1:29" x14ac:dyDescent="0.35">
      <c r="A76" t="s">
        <v>518</v>
      </c>
      <c r="B76" t="s">
        <v>519</v>
      </c>
      <c r="C76" t="s">
        <v>34</v>
      </c>
      <c r="D76" t="s">
        <v>520</v>
      </c>
      <c r="E76">
        <v>608</v>
      </c>
      <c r="F76" t="s">
        <v>412</v>
      </c>
      <c r="G76" t="s">
        <v>10</v>
      </c>
      <c r="H76">
        <f t="shared" si="1"/>
        <v>3</v>
      </c>
      <c r="P76" t="s">
        <v>18</v>
      </c>
      <c r="R76" t="s">
        <v>18</v>
      </c>
      <c r="Y76" t="s">
        <v>18</v>
      </c>
      <c r="AA76" t="s">
        <v>521</v>
      </c>
      <c r="AB76" t="s">
        <v>521</v>
      </c>
      <c r="AC76" t="s">
        <v>521</v>
      </c>
    </row>
    <row r="77" spans="1:29" x14ac:dyDescent="0.35">
      <c r="A77" t="s">
        <v>590</v>
      </c>
      <c r="B77" t="s">
        <v>591</v>
      </c>
      <c r="C77" t="s">
        <v>34</v>
      </c>
      <c r="D77" t="s">
        <v>592</v>
      </c>
      <c r="E77">
        <v>462</v>
      </c>
      <c r="F77" t="s">
        <v>412</v>
      </c>
      <c r="G77" t="s">
        <v>593</v>
      </c>
      <c r="H77">
        <f t="shared" si="1"/>
        <v>3</v>
      </c>
      <c r="P77" t="s">
        <v>18</v>
      </c>
      <c r="R77" t="s">
        <v>18</v>
      </c>
      <c r="U77" t="s">
        <v>18</v>
      </c>
      <c r="W77" t="s">
        <v>223</v>
      </c>
      <c r="AA77" t="s">
        <v>594</v>
      </c>
      <c r="AB77" t="s">
        <v>594</v>
      </c>
      <c r="AC77" t="s">
        <v>594</v>
      </c>
    </row>
    <row r="78" spans="1:29" x14ac:dyDescent="0.35">
      <c r="A78" t="s">
        <v>599</v>
      </c>
      <c r="B78" t="s">
        <v>600</v>
      </c>
      <c r="C78" t="s">
        <v>34</v>
      </c>
      <c r="D78" t="s">
        <v>601</v>
      </c>
      <c r="E78">
        <v>802</v>
      </c>
      <c r="F78" t="s">
        <v>412</v>
      </c>
      <c r="H78">
        <f t="shared" si="1"/>
        <v>3</v>
      </c>
      <c r="P78" t="s">
        <v>18</v>
      </c>
      <c r="R78" t="s">
        <v>18</v>
      </c>
      <c r="U78" t="s">
        <v>18</v>
      </c>
      <c r="W78" t="s">
        <v>223</v>
      </c>
      <c r="AA78" t="s">
        <v>602</v>
      </c>
      <c r="AB78" t="s">
        <v>602</v>
      </c>
      <c r="AC78" t="s">
        <v>602</v>
      </c>
    </row>
    <row r="79" spans="1:29" x14ac:dyDescent="0.35">
      <c r="A79" t="s">
        <v>408</v>
      </c>
      <c r="B79" t="s">
        <v>409</v>
      </c>
      <c r="C79" t="s">
        <v>410</v>
      </c>
      <c r="D79" t="s">
        <v>411</v>
      </c>
      <c r="E79">
        <v>1090</v>
      </c>
      <c r="F79" t="s">
        <v>412</v>
      </c>
      <c r="G79" t="s">
        <v>10</v>
      </c>
      <c r="H79">
        <f t="shared" si="1"/>
        <v>2</v>
      </c>
      <c r="P79" t="s">
        <v>18</v>
      </c>
      <c r="R79" t="s">
        <v>18</v>
      </c>
      <c r="AA79" t="s">
        <v>413</v>
      </c>
      <c r="AB79" t="s">
        <v>413</v>
      </c>
      <c r="AC79" t="s">
        <v>413</v>
      </c>
    </row>
    <row r="80" spans="1:29" x14ac:dyDescent="0.35">
      <c r="A80" t="s">
        <v>433</v>
      </c>
      <c r="B80" t="s">
        <v>434</v>
      </c>
      <c r="C80" t="s">
        <v>435</v>
      </c>
      <c r="D80" t="s">
        <v>436</v>
      </c>
      <c r="E80">
        <v>397</v>
      </c>
      <c r="F80" t="s">
        <v>412</v>
      </c>
      <c r="G80" t="s">
        <v>10</v>
      </c>
      <c r="H80">
        <f t="shared" si="1"/>
        <v>2</v>
      </c>
      <c r="P80" t="s">
        <v>18</v>
      </c>
      <c r="R80" t="s">
        <v>18</v>
      </c>
      <c r="AA80" t="s">
        <v>437</v>
      </c>
      <c r="AB80" t="s">
        <v>437</v>
      </c>
      <c r="AC80" t="s">
        <v>437</v>
      </c>
    </row>
    <row r="81" spans="1:29" x14ac:dyDescent="0.35">
      <c r="A81" t="s">
        <v>76</v>
      </c>
      <c r="B81" t="s">
        <v>438</v>
      </c>
      <c r="C81" t="s">
        <v>439</v>
      </c>
      <c r="D81" t="s">
        <v>440</v>
      </c>
      <c r="E81">
        <v>303</v>
      </c>
      <c r="F81" t="s">
        <v>412</v>
      </c>
      <c r="G81" t="s">
        <v>10</v>
      </c>
      <c r="H81">
        <f t="shared" si="1"/>
        <v>2</v>
      </c>
      <c r="L81" t="s">
        <v>18</v>
      </c>
      <c r="M81" t="s">
        <v>18</v>
      </c>
      <c r="AA81" t="s">
        <v>441</v>
      </c>
      <c r="AB81" t="s">
        <v>441</v>
      </c>
      <c r="AC81" t="s">
        <v>441</v>
      </c>
    </row>
    <row r="82" spans="1:29" x14ac:dyDescent="0.35">
      <c r="A82" t="s">
        <v>451</v>
      </c>
      <c r="B82" t="s">
        <v>452</v>
      </c>
      <c r="C82" t="s">
        <v>453</v>
      </c>
      <c r="D82" t="s">
        <v>454</v>
      </c>
      <c r="E82">
        <v>525</v>
      </c>
      <c r="F82" t="s">
        <v>412</v>
      </c>
      <c r="G82" t="s">
        <v>10</v>
      </c>
      <c r="H82">
        <f t="shared" si="1"/>
        <v>2</v>
      </c>
      <c r="Q82" t="s">
        <v>18</v>
      </c>
      <c r="X82" t="s">
        <v>18</v>
      </c>
      <c r="AA82" t="s">
        <v>455</v>
      </c>
      <c r="AB82" t="s">
        <v>455</v>
      </c>
      <c r="AC82" t="s">
        <v>455</v>
      </c>
    </row>
    <row r="83" spans="1:29" x14ac:dyDescent="0.35">
      <c r="A83" t="s">
        <v>211</v>
      </c>
      <c r="B83" t="s">
        <v>479</v>
      </c>
      <c r="C83" t="s">
        <v>34</v>
      </c>
      <c r="D83" t="s">
        <v>480</v>
      </c>
      <c r="E83">
        <v>290</v>
      </c>
      <c r="F83" t="s">
        <v>412</v>
      </c>
      <c r="G83" t="s">
        <v>10</v>
      </c>
      <c r="H83">
        <f t="shared" si="1"/>
        <v>2</v>
      </c>
      <c r="I83" t="s">
        <v>18</v>
      </c>
      <c r="M83" t="s">
        <v>18</v>
      </c>
      <c r="AA83" t="s">
        <v>481</v>
      </c>
      <c r="AB83" t="s">
        <v>481</v>
      </c>
      <c r="AC83" t="s">
        <v>481</v>
      </c>
    </row>
    <row r="84" spans="1:29" x14ac:dyDescent="0.35">
      <c r="A84" t="s">
        <v>482</v>
      </c>
      <c r="B84" t="s">
        <v>483</v>
      </c>
      <c r="C84" t="s">
        <v>484</v>
      </c>
      <c r="D84" t="s">
        <v>485</v>
      </c>
      <c r="E84">
        <v>791</v>
      </c>
      <c r="F84" t="s">
        <v>412</v>
      </c>
      <c r="G84" t="s">
        <v>10</v>
      </c>
      <c r="H84">
        <f t="shared" si="1"/>
        <v>2</v>
      </c>
      <c r="U84" t="s">
        <v>18</v>
      </c>
      <c r="W84" t="s">
        <v>18</v>
      </c>
      <c r="AA84" t="s">
        <v>486</v>
      </c>
      <c r="AB84" t="s">
        <v>486</v>
      </c>
      <c r="AC84" t="s">
        <v>486</v>
      </c>
    </row>
    <row r="85" spans="1:29" x14ac:dyDescent="0.35">
      <c r="A85" t="s">
        <v>487</v>
      </c>
      <c r="B85" t="s">
        <v>488</v>
      </c>
      <c r="C85" t="s">
        <v>489</v>
      </c>
      <c r="D85" t="s">
        <v>490</v>
      </c>
      <c r="E85">
        <v>403</v>
      </c>
      <c r="F85" t="s">
        <v>412</v>
      </c>
      <c r="G85" t="s">
        <v>10</v>
      </c>
      <c r="H85">
        <f t="shared" si="1"/>
        <v>2</v>
      </c>
      <c r="V85" t="s">
        <v>18</v>
      </c>
      <c r="X85" t="s">
        <v>18</v>
      </c>
      <c r="AA85" t="s">
        <v>491</v>
      </c>
      <c r="AB85" t="s">
        <v>491</v>
      </c>
      <c r="AC85" t="s">
        <v>491</v>
      </c>
    </row>
    <row r="86" spans="1:29" x14ac:dyDescent="0.35">
      <c r="A86" t="s">
        <v>492</v>
      </c>
      <c r="B86" t="s">
        <v>493</v>
      </c>
      <c r="C86" t="s">
        <v>34</v>
      </c>
      <c r="D86" t="s">
        <v>494</v>
      </c>
      <c r="E86">
        <v>160</v>
      </c>
      <c r="F86" t="s">
        <v>412</v>
      </c>
      <c r="G86" t="s">
        <v>10</v>
      </c>
      <c r="H86">
        <f t="shared" si="1"/>
        <v>2</v>
      </c>
      <c r="W86" t="s">
        <v>18</v>
      </c>
      <c r="Z86" t="s">
        <v>18</v>
      </c>
      <c r="AA86" t="s">
        <v>495</v>
      </c>
      <c r="AB86" t="s">
        <v>495</v>
      </c>
      <c r="AC86" t="s">
        <v>495</v>
      </c>
    </row>
    <row r="87" spans="1:29" x14ac:dyDescent="0.35">
      <c r="A87" t="s">
        <v>57</v>
      </c>
      <c r="B87" t="s">
        <v>499</v>
      </c>
      <c r="C87" t="s">
        <v>34</v>
      </c>
      <c r="D87" t="s">
        <v>500</v>
      </c>
      <c r="E87">
        <v>316</v>
      </c>
      <c r="F87" t="s">
        <v>412</v>
      </c>
      <c r="G87" t="s">
        <v>10</v>
      </c>
      <c r="H87">
        <f t="shared" si="1"/>
        <v>2</v>
      </c>
      <c r="L87" t="s">
        <v>18</v>
      </c>
      <c r="M87" t="s">
        <v>18</v>
      </c>
      <c r="AA87" t="s">
        <v>496</v>
      </c>
      <c r="AB87" t="s">
        <v>496</v>
      </c>
      <c r="AC87" t="s">
        <v>496</v>
      </c>
    </row>
    <row r="88" spans="1:29" x14ac:dyDescent="0.35">
      <c r="A88" t="s">
        <v>501</v>
      </c>
      <c r="B88" t="s">
        <v>502</v>
      </c>
      <c r="C88" t="s">
        <v>34</v>
      </c>
      <c r="D88" t="s">
        <v>503</v>
      </c>
      <c r="E88">
        <v>347</v>
      </c>
      <c r="F88" t="s">
        <v>412</v>
      </c>
      <c r="G88" t="s">
        <v>10</v>
      </c>
      <c r="H88">
        <f t="shared" si="1"/>
        <v>2</v>
      </c>
      <c r="V88" t="s">
        <v>18</v>
      </c>
      <c r="X88" t="s">
        <v>18</v>
      </c>
      <c r="AA88" t="s">
        <v>504</v>
      </c>
      <c r="AB88" t="s">
        <v>504</v>
      </c>
      <c r="AC88" t="s">
        <v>504</v>
      </c>
    </row>
    <row r="89" spans="1:29" x14ac:dyDescent="0.35">
      <c r="A89" t="s">
        <v>547</v>
      </c>
      <c r="B89" t="s">
        <v>548</v>
      </c>
      <c r="C89" t="s">
        <v>34</v>
      </c>
      <c r="D89" t="s">
        <v>549</v>
      </c>
      <c r="E89">
        <v>538</v>
      </c>
      <c r="F89" t="s">
        <v>412</v>
      </c>
      <c r="G89" t="s">
        <v>82</v>
      </c>
      <c r="H89">
        <f t="shared" si="1"/>
        <v>2</v>
      </c>
      <c r="P89" t="s">
        <v>18</v>
      </c>
      <c r="R89" t="s">
        <v>18</v>
      </c>
      <c r="AA89" t="s">
        <v>550</v>
      </c>
      <c r="AB89" t="s">
        <v>550</v>
      </c>
      <c r="AC89" t="s">
        <v>550</v>
      </c>
    </row>
    <row r="90" spans="1:29" x14ac:dyDescent="0.35">
      <c r="A90" t="s">
        <v>216</v>
      </c>
      <c r="B90" t="s">
        <v>551</v>
      </c>
      <c r="C90" t="s">
        <v>34</v>
      </c>
      <c r="D90" t="s">
        <v>552</v>
      </c>
      <c r="E90">
        <v>356</v>
      </c>
      <c r="F90" t="s">
        <v>412</v>
      </c>
      <c r="G90" t="s">
        <v>82</v>
      </c>
      <c r="H90">
        <f t="shared" si="1"/>
        <v>2</v>
      </c>
      <c r="I90" t="s">
        <v>18</v>
      </c>
      <c r="M90" t="s">
        <v>18</v>
      </c>
      <c r="AA90" t="s">
        <v>553</v>
      </c>
      <c r="AB90" t="s">
        <v>553</v>
      </c>
      <c r="AC90" t="s">
        <v>553</v>
      </c>
    </row>
    <row r="91" spans="1:29" x14ac:dyDescent="0.35">
      <c r="A91" t="s">
        <v>140</v>
      </c>
      <c r="B91" t="s">
        <v>566</v>
      </c>
      <c r="C91" t="s">
        <v>567</v>
      </c>
      <c r="D91" t="s">
        <v>568</v>
      </c>
      <c r="E91">
        <v>299</v>
      </c>
      <c r="F91" t="s">
        <v>412</v>
      </c>
      <c r="G91" t="s">
        <v>267</v>
      </c>
      <c r="H91">
        <f t="shared" si="1"/>
        <v>2</v>
      </c>
      <c r="L91" t="s">
        <v>18</v>
      </c>
      <c r="M91" t="s">
        <v>18</v>
      </c>
      <c r="AA91" t="s">
        <v>569</v>
      </c>
      <c r="AB91" t="s">
        <v>569</v>
      </c>
      <c r="AC91" t="s">
        <v>569</v>
      </c>
    </row>
    <row r="92" spans="1:29" x14ac:dyDescent="0.35">
      <c r="A92" t="s">
        <v>75</v>
      </c>
      <c r="B92" t="s">
        <v>570</v>
      </c>
      <c r="C92" t="s">
        <v>571</v>
      </c>
      <c r="D92" t="s">
        <v>572</v>
      </c>
      <c r="E92">
        <v>620</v>
      </c>
      <c r="F92" t="s">
        <v>412</v>
      </c>
      <c r="G92" t="s">
        <v>267</v>
      </c>
      <c r="H92">
        <f t="shared" si="1"/>
        <v>2</v>
      </c>
      <c r="L92" t="s">
        <v>18</v>
      </c>
      <c r="M92" t="s">
        <v>18</v>
      </c>
      <c r="AA92" t="s">
        <v>573</v>
      </c>
      <c r="AB92" t="s">
        <v>573</v>
      </c>
      <c r="AC92" t="s">
        <v>573</v>
      </c>
    </row>
    <row r="93" spans="1:29" x14ac:dyDescent="0.35">
      <c r="A93" t="s">
        <v>141</v>
      </c>
      <c r="B93" t="s">
        <v>575</v>
      </c>
      <c r="C93" t="s">
        <v>34</v>
      </c>
      <c r="D93" t="s">
        <v>576</v>
      </c>
      <c r="E93">
        <v>414</v>
      </c>
      <c r="F93" t="s">
        <v>412</v>
      </c>
      <c r="G93" t="s">
        <v>577</v>
      </c>
      <c r="H93">
        <f t="shared" si="1"/>
        <v>2</v>
      </c>
      <c r="L93" t="s">
        <v>18</v>
      </c>
      <c r="M93" t="s">
        <v>18</v>
      </c>
      <c r="AA93" t="s">
        <v>578</v>
      </c>
      <c r="AB93" t="s">
        <v>578</v>
      </c>
      <c r="AC93" t="s">
        <v>578</v>
      </c>
    </row>
    <row r="94" spans="1:29" x14ac:dyDescent="0.35">
      <c r="A94" t="s">
        <v>580</v>
      </c>
      <c r="B94" t="s">
        <v>581</v>
      </c>
      <c r="C94" t="s">
        <v>579</v>
      </c>
      <c r="D94" t="s">
        <v>582</v>
      </c>
      <c r="E94">
        <v>667</v>
      </c>
      <c r="F94" t="s">
        <v>412</v>
      </c>
      <c r="G94" t="s">
        <v>577</v>
      </c>
      <c r="H94">
        <f t="shared" si="1"/>
        <v>2</v>
      </c>
      <c r="P94" t="s">
        <v>18</v>
      </c>
      <c r="R94" t="s">
        <v>18</v>
      </c>
      <c r="AA94" t="s">
        <v>583</v>
      </c>
      <c r="AB94" t="s">
        <v>583</v>
      </c>
      <c r="AC94" t="s">
        <v>583</v>
      </c>
    </row>
    <row r="95" spans="1:29" x14ac:dyDescent="0.35">
      <c r="A95" t="s">
        <v>219</v>
      </c>
      <c r="B95" t="s">
        <v>595</v>
      </c>
      <c r="C95" t="s">
        <v>596</v>
      </c>
      <c r="D95" t="s">
        <v>597</v>
      </c>
      <c r="E95">
        <v>259</v>
      </c>
      <c r="F95" t="s">
        <v>412</v>
      </c>
      <c r="H95">
        <f t="shared" si="1"/>
        <v>2</v>
      </c>
      <c r="I95" t="s">
        <v>18</v>
      </c>
      <c r="M95" t="s">
        <v>18</v>
      </c>
      <c r="AA95" t="s">
        <v>598</v>
      </c>
      <c r="AB95" t="s">
        <v>598</v>
      </c>
      <c r="AC95" t="s">
        <v>598</v>
      </c>
    </row>
    <row r="96" spans="1:29" x14ac:dyDescent="0.35">
      <c r="A96" t="s">
        <v>608</v>
      </c>
      <c r="B96" t="s">
        <v>609</v>
      </c>
      <c r="C96" t="s">
        <v>610</v>
      </c>
      <c r="D96" t="s">
        <v>611</v>
      </c>
      <c r="E96">
        <v>365</v>
      </c>
      <c r="F96" t="s">
        <v>412</v>
      </c>
      <c r="H96">
        <f t="shared" si="1"/>
        <v>2</v>
      </c>
      <c r="P96" t="s">
        <v>18</v>
      </c>
      <c r="R96" t="s">
        <v>18</v>
      </c>
      <c r="AA96" t="s">
        <v>612</v>
      </c>
      <c r="AB96" t="s">
        <v>612</v>
      </c>
      <c r="AC96" t="s">
        <v>612</v>
      </c>
    </row>
    <row r="97" spans="1:29" x14ac:dyDescent="0.35">
      <c r="A97" t="s">
        <v>617</v>
      </c>
      <c r="B97" t="s">
        <v>618</v>
      </c>
      <c r="C97" t="s">
        <v>619</v>
      </c>
      <c r="D97" t="s">
        <v>620</v>
      </c>
      <c r="E97">
        <v>441</v>
      </c>
      <c r="F97" t="s">
        <v>412</v>
      </c>
      <c r="H97">
        <f t="shared" si="1"/>
        <v>2</v>
      </c>
      <c r="X97" t="s">
        <v>18</v>
      </c>
      <c r="Y97" t="s">
        <v>18</v>
      </c>
      <c r="AA97" t="s">
        <v>621</v>
      </c>
      <c r="AB97" t="s">
        <v>621</v>
      </c>
      <c r="AC97" t="s">
        <v>621</v>
      </c>
    </row>
    <row r="98" spans="1:29" x14ac:dyDescent="0.35">
      <c r="A98" t="s">
        <v>622</v>
      </c>
      <c r="B98" t="s">
        <v>623</v>
      </c>
      <c r="C98" t="s">
        <v>624</v>
      </c>
      <c r="D98" t="s">
        <v>625</v>
      </c>
      <c r="E98">
        <v>328</v>
      </c>
      <c r="F98" t="s">
        <v>412</v>
      </c>
      <c r="H98">
        <f t="shared" si="1"/>
        <v>2</v>
      </c>
      <c r="P98" t="s">
        <v>18</v>
      </c>
      <c r="R98" t="s">
        <v>18</v>
      </c>
      <c r="AA98" t="s">
        <v>626</v>
      </c>
      <c r="AB98" t="s">
        <v>626</v>
      </c>
      <c r="AC98" t="s">
        <v>626</v>
      </c>
    </row>
    <row r="99" spans="1:29" x14ac:dyDescent="0.35">
      <c r="A99" t="s">
        <v>627</v>
      </c>
      <c r="B99" t="s">
        <v>628</v>
      </c>
      <c r="C99" t="s">
        <v>629</v>
      </c>
      <c r="D99" t="s">
        <v>630</v>
      </c>
      <c r="E99">
        <v>512</v>
      </c>
      <c r="F99" t="s">
        <v>412</v>
      </c>
      <c r="H99">
        <f t="shared" si="1"/>
        <v>2</v>
      </c>
      <c r="P99" t="s">
        <v>18</v>
      </c>
      <c r="R99" t="s">
        <v>18</v>
      </c>
      <c r="AA99" t="s">
        <v>631</v>
      </c>
      <c r="AB99" t="s">
        <v>631</v>
      </c>
      <c r="AC99" t="s">
        <v>631</v>
      </c>
    </row>
    <row r="100" spans="1:29" x14ac:dyDescent="0.35">
      <c r="A100" t="s">
        <v>132</v>
      </c>
      <c r="B100" t="s">
        <v>641</v>
      </c>
      <c r="C100" t="s">
        <v>642</v>
      </c>
      <c r="D100" t="s">
        <v>643</v>
      </c>
      <c r="E100">
        <v>358</v>
      </c>
      <c r="F100" t="s">
        <v>412</v>
      </c>
      <c r="H100">
        <f t="shared" si="1"/>
        <v>2</v>
      </c>
      <c r="L100" t="s">
        <v>18</v>
      </c>
      <c r="M100" t="s">
        <v>18</v>
      </c>
      <c r="AA100" t="s">
        <v>644</v>
      </c>
      <c r="AB100" t="s">
        <v>644</v>
      </c>
      <c r="AC100" t="s">
        <v>644</v>
      </c>
    </row>
    <row r="101" spans="1:29" x14ac:dyDescent="0.35">
      <c r="A101" t="s">
        <v>217</v>
      </c>
      <c r="B101" t="s">
        <v>645</v>
      </c>
      <c r="C101" t="s">
        <v>646</v>
      </c>
      <c r="D101" t="s">
        <v>647</v>
      </c>
      <c r="E101">
        <v>995</v>
      </c>
      <c r="F101" t="s">
        <v>412</v>
      </c>
      <c r="H101">
        <f t="shared" si="1"/>
        <v>2</v>
      </c>
      <c r="I101" t="s">
        <v>18</v>
      </c>
      <c r="M101" t="s">
        <v>18</v>
      </c>
      <c r="AA101" t="s">
        <v>648</v>
      </c>
      <c r="AB101" t="s">
        <v>648</v>
      </c>
      <c r="AC101" t="s">
        <v>648</v>
      </c>
    </row>
    <row r="102" spans="1:29" x14ac:dyDescent="0.35">
      <c r="A102" t="s">
        <v>415</v>
      </c>
      <c r="B102" t="s">
        <v>416</v>
      </c>
      <c r="C102" t="s">
        <v>417</v>
      </c>
      <c r="D102" t="s">
        <v>418</v>
      </c>
      <c r="E102">
        <v>533</v>
      </c>
      <c r="F102" t="s">
        <v>412</v>
      </c>
      <c r="G102" t="s">
        <v>82</v>
      </c>
      <c r="H102">
        <f t="shared" si="1"/>
        <v>1</v>
      </c>
      <c r="I102" t="s">
        <v>18</v>
      </c>
      <c r="AA102" t="s">
        <v>414</v>
      </c>
      <c r="AB102" t="s">
        <v>414</v>
      </c>
      <c r="AC102" t="s">
        <v>414</v>
      </c>
    </row>
    <row r="103" spans="1:29" x14ac:dyDescent="0.35">
      <c r="A103" t="s">
        <v>419</v>
      </c>
      <c r="B103" t="s">
        <v>420</v>
      </c>
      <c r="C103" t="s">
        <v>421</v>
      </c>
      <c r="D103" t="s">
        <v>422</v>
      </c>
      <c r="E103">
        <v>113</v>
      </c>
      <c r="F103" t="s">
        <v>412</v>
      </c>
      <c r="G103" t="s">
        <v>82</v>
      </c>
      <c r="H103">
        <f t="shared" si="1"/>
        <v>1</v>
      </c>
      <c r="U103" t="s">
        <v>18</v>
      </c>
      <c r="AA103" t="s">
        <v>423</v>
      </c>
      <c r="AB103" t="s">
        <v>423</v>
      </c>
      <c r="AC103" t="s">
        <v>423</v>
      </c>
    </row>
    <row r="104" spans="1:29" x14ac:dyDescent="0.35">
      <c r="A104" t="s">
        <v>424</v>
      </c>
      <c r="B104" t="s">
        <v>425</v>
      </c>
      <c r="C104" t="s">
        <v>426</v>
      </c>
      <c r="E104">
        <v>138</v>
      </c>
      <c r="F104" t="s">
        <v>412</v>
      </c>
      <c r="G104" t="s">
        <v>10</v>
      </c>
      <c r="H104">
        <f t="shared" si="1"/>
        <v>1</v>
      </c>
      <c r="Y104" t="s">
        <v>18</v>
      </c>
      <c r="AA104" t="s">
        <v>427</v>
      </c>
      <c r="AB104" t="s">
        <v>427</v>
      </c>
      <c r="AC104" t="s">
        <v>427</v>
      </c>
    </row>
    <row r="105" spans="1:29" x14ac:dyDescent="0.35">
      <c r="A105" t="s">
        <v>177</v>
      </c>
      <c r="B105" t="s">
        <v>442</v>
      </c>
      <c r="C105" t="s">
        <v>443</v>
      </c>
      <c r="D105" t="s">
        <v>444</v>
      </c>
      <c r="E105">
        <v>341</v>
      </c>
      <c r="F105" t="s">
        <v>412</v>
      </c>
      <c r="G105" t="s">
        <v>10</v>
      </c>
      <c r="H105">
        <f t="shared" si="1"/>
        <v>1</v>
      </c>
      <c r="M105" t="s">
        <v>18</v>
      </c>
      <c r="AA105" t="s">
        <v>445</v>
      </c>
      <c r="AB105" t="s">
        <v>445</v>
      </c>
      <c r="AC105" t="s">
        <v>445</v>
      </c>
    </row>
    <row r="106" spans="1:29" x14ac:dyDescent="0.35">
      <c r="A106" t="s">
        <v>446</v>
      </c>
      <c r="B106" t="s">
        <v>447</v>
      </c>
      <c r="C106" t="s">
        <v>448</v>
      </c>
      <c r="D106" t="s">
        <v>449</v>
      </c>
      <c r="E106">
        <v>481</v>
      </c>
      <c r="F106" t="s">
        <v>412</v>
      </c>
      <c r="G106" t="s">
        <v>10</v>
      </c>
      <c r="H106">
        <f t="shared" si="1"/>
        <v>1</v>
      </c>
      <c r="L106" t="s">
        <v>18</v>
      </c>
      <c r="AA106" t="s">
        <v>450</v>
      </c>
      <c r="AB106" t="s">
        <v>450</v>
      </c>
      <c r="AC106" t="s">
        <v>450</v>
      </c>
    </row>
    <row r="107" spans="1:29" x14ac:dyDescent="0.35">
      <c r="A107" t="s">
        <v>456</v>
      </c>
      <c r="B107" t="s">
        <v>457</v>
      </c>
      <c r="C107" t="s">
        <v>458</v>
      </c>
      <c r="D107" t="s">
        <v>459</v>
      </c>
      <c r="E107">
        <v>700</v>
      </c>
      <c r="F107" t="s">
        <v>412</v>
      </c>
      <c r="G107" t="s">
        <v>10</v>
      </c>
      <c r="H107">
        <f t="shared" si="1"/>
        <v>1</v>
      </c>
      <c r="X107" t="s">
        <v>18</v>
      </c>
      <c r="AA107" t="s">
        <v>460</v>
      </c>
      <c r="AB107" t="s">
        <v>460</v>
      </c>
      <c r="AC107" t="s">
        <v>460</v>
      </c>
    </row>
    <row r="108" spans="1:29" x14ac:dyDescent="0.35">
      <c r="A108" t="s">
        <v>50</v>
      </c>
      <c r="B108" t="s">
        <v>461</v>
      </c>
      <c r="C108" t="s">
        <v>462</v>
      </c>
      <c r="D108" t="s">
        <v>463</v>
      </c>
      <c r="E108">
        <v>476</v>
      </c>
      <c r="F108" t="s">
        <v>412</v>
      </c>
      <c r="G108" t="s">
        <v>10</v>
      </c>
      <c r="H108">
        <f t="shared" si="1"/>
        <v>1</v>
      </c>
      <c r="M108" t="s">
        <v>18</v>
      </c>
      <c r="AA108" t="s">
        <v>464</v>
      </c>
      <c r="AB108" t="s">
        <v>464</v>
      </c>
      <c r="AC108" t="s">
        <v>464</v>
      </c>
    </row>
    <row r="109" spans="1:29" x14ac:dyDescent="0.35">
      <c r="A109" t="s">
        <v>149</v>
      </c>
      <c r="B109" t="s">
        <v>465</v>
      </c>
      <c r="C109" t="s">
        <v>466</v>
      </c>
      <c r="D109" t="s">
        <v>467</v>
      </c>
      <c r="E109">
        <v>319</v>
      </c>
      <c r="F109" t="s">
        <v>412</v>
      </c>
      <c r="G109" t="s">
        <v>10</v>
      </c>
      <c r="H109">
        <f t="shared" si="1"/>
        <v>1</v>
      </c>
      <c r="M109" t="s">
        <v>18</v>
      </c>
      <c r="AA109" t="s">
        <v>468</v>
      </c>
      <c r="AB109" t="s">
        <v>468</v>
      </c>
      <c r="AC109" t="s">
        <v>468</v>
      </c>
    </row>
    <row r="110" spans="1:29" x14ac:dyDescent="0.35">
      <c r="A110" t="s">
        <v>469</v>
      </c>
      <c r="B110" t="s">
        <v>470</v>
      </c>
      <c r="C110" t="s">
        <v>471</v>
      </c>
      <c r="D110" t="s">
        <v>472</v>
      </c>
      <c r="E110">
        <v>607</v>
      </c>
      <c r="F110" t="s">
        <v>412</v>
      </c>
      <c r="G110" t="s">
        <v>10</v>
      </c>
      <c r="H110">
        <f t="shared" si="1"/>
        <v>1</v>
      </c>
      <c r="V110" t="s">
        <v>18</v>
      </c>
      <c r="AA110" t="s">
        <v>473</v>
      </c>
      <c r="AB110" t="s">
        <v>473</v>
      </c>
      <c r="AC110" t="s">
        <v>473</v>
      </c>
    </row>
    <row r="111" spans="1:29" x14ac:dyDescent="0.35">
      <c r="A111" t="s">
        <v>474</v>
      </c>
      <c r="B111" t="s">
        <v>475</v>
      </c>
      <c r="C111" t="s">
        <v>476</v>
      </c>
      <c r="D111" t="s">
        <v>477</v>
      </c>
      <c r="E111">
        <v>522</v>
      </c>
      <c r="F111" t="s">
        <v>412</v>
      </c>
      <c r="G111" t="s">
        <v>10</v>
      </c>
      <c r="H111">
        <f t="shared" si="1"/>
        <v>1</v>
      </c>
      <c r="U111" t="s">
        <v>18</v>
      </c>
      <c r="AA111" t="s">
        <v>478</v>
      </c>
      <c r="AB111" t="s">
        <v>478</v>
      </c>
      <c r="AC111" t="s">
        <v>478</v>
      </c>
    </row>
    <row r="112" spans="1:29" x14ac:dyDescent="0.35">
      <c r="A112" t="s">
        <v>180</v>
      </c>
      <c r="B112" t="s">
        <v>497</v>
      </c>
      <c r="C112" t="s">
        <v>34</v>
      </c>
      <c r="D112" t="s">
        <v>498</v>
      </c>
      <c r="E112">
        <v>400</v>
      </c>
      <c r="F112" t="s">
        <v>412</v>
      </c>
      <c r="G112" t="s">
        <v>10</v>
      </c>
      <c r="H112">
        <f t="shared" si="1"/>
        <v>1</v>
      </c>
      <c r="M112" t="s">
        <v>18</v>
      </c>
      <c r="AA112" t="s">
        <v>496</v>
      </c>
      <c r="AB112" t="s">
        <v>496</v>
      </c>
      <c r="AC112" t="s">
        <v>496</v>
      </c>
    </row>
    <row r="113" spans="1:29" x14ac:dyDescent="0.35">
      <c r="A113" t="s">
        <v>207</v>
      </c>
      <c r="B113" t="s">
        <v>505</v>
      </c>
      <c r="C113" t="s">
        <v>506</v>
      </c>
      <c r="D113" t="s">
        <v>507</v>
      </c>
      <c r="E113">
        <v>463</v>
      </c>
      <c r="F113" t="s">
        <v>412</v>
      </c>
      <c r="G113" t="s">
        <v>10</v>
      </c>
      <c r="H113">
        <f t="shared" si="1"/>
        <v>1</v>
      </c>
      <c r="M113" t="s">
        <v>18</v>
      </c>
      <c r="AA113" t="s">
        <v>508</v>
      </c>
      <c r="AB113" t="s">
        <v>508</v>
      </c>
      <c r="AC113" t="s">
        <v>508</v>
      </c>
    </row>
    <row r="114" spans="1:29" x14ac:dyDescent="0.35">
      <c r="A114" t="s">
        <v>171</v>
      </c>
      <c r="B114" t="s">
        <v>509</v>
      </c>
      <c r="C114" t="s">
        <v>510</v>
      </c>
      <c r="D114" t="s">
        <v>511</v>
      </c>
      <c r="E114">
        <v>214</v>
      </c>
      <c r="F114" t="s">
        <v>412</v>
      </c>
      <c r="G114" t="s">
        <v>10</v>
      </c>
      <c r="H114">
        <f t="shared" si="1"/>
        <v>1</v>
      </c>
      <c r="M114" t="s">
        <v>18</v>
      </c>
      <c r="AA114" t="s">
        <v>512</v>
      </c>
      <c r="AB114" t="s">
        <v>512</v>
      </c>
      <c r="AC114" t="s">
        <v>512</v>
      </c>
    </row>
    <row r="115" spans="1:29" x14ac:dyDescent="0.35">
      <c r="A115" t="s">
        <v>192</v>
      </c>
      <c r="B115" t="s">
        <v>529</v>
      </c>
      <c r="C115" t="s">
        <v>526</v>
      </c>
      <c r="D115" t="s">
        <v>530</v>
      </c>
      <c r="E115">
        <v>955</v>
      </c>
      <c r="F115" t="s">
        <v>412</v>
      </c>
      <c r="G115" t="s">
        <v>527</v>
      </c>
      <c r="H115">
        <f t="shared" si="1"/>
        <v>1</v>
      </c>
      <c r="M115" t="s">
        <v>18</v>
      </c>
      <c r="AA115" t="s">
        <v>528</v>
      </c>
      <c r="AB115" t="s">
        <v>528</v>
      </c>
      <c r="AC115" t="s">
        <v>528</v>
      </c>
    </row>
    <row r="116" spans="1:29" x14ac:dyDescent="0.35">
      <c r="A116" t="s">
        <v>531</v>
      </c>
      <c r="B116" t="s">
        <v>532</v>
      </c>
      <c r="C116" t="s">
        <v>533</v>
      </c>
      <c r="D116" t="s">
        <v>534</v>
      </c>
      <c r="E116">
        <v>393</v>
      </c>
      <c r="F116" t="s">
        <v>412</v>
      </c>
      <c r="G116" t="s">
        <v>527</v>
      </c>
      <c r="H116">
        <f t="shared" si="1"/>
        <v>1</v>
      </c>
      <c r="L116" t="s">
        <v>18</v>
      </c>
      <c r="AA116" t="s">
        <v>535</v>
      </c>
      <c r="AB116" t="s">
        <v>535</v>
      </c>
      <c r="AC116" t="s">
        <v>535</v>
      </c>
    </row>
    <row r="117" spans="1:29" x14ac:dyDescent="0.35">
      <c r="A117" t="s">
        <v>536</v>
      </c>
      <c r="B117" t="s">
        <v>537</v>
      </c>
      <c r="C117" t="s">
        <v>34</v>
      </c>
      <c r="D117" t="s">
        <v>538</v>
      </c>
      <c r="E117">
        <v>161</v>
      </c>
      <c r="F117" t="s">
        <v>412</v>
      </c>
      <c r="G117" t="s">
        <v>82</v>
      </c>
      <c r="H117">
        <f t="shared" si="1"/>
        <v>1</v>
      </c>
      <c r="U117" t="s">
        <v>18</v>
      </c>
      <c r="AA117" t="s">
        <v>308</v>
      </c>
      <c r="AB117" t="s">
        <v>308</v>
      </c>
      <c r="AC117" t="s">
        <v>308</v>
      </c>
    </row>
    <row r="118" spans="1:29" x14ac:dyDescent="0.35">
      <c r="A118" t="s">
        <v>539</v>
      </c>
      <c r="B118" t="s">
        <v>540</v>
      </c>
      <c r="C118" t="s">
        <v>541</v>
      </c>
      <c r="D118" t="s">
        <v>542</v>
      </c>
      <c r="E118">
        <v>282</v>
      </c>
      <c r="F118" t="s">
        <v>412</v>
      </c>
      <c r="G118" t="s">
        <v>82</v>
      </c>
      <c r="H118">
        <f t="shared" si="1"/>
        <v>1</v>
      </c>
      <c r="Z118" t="s">
        <v>18</v>
      </c>
      <c r="AA118" t="s">
        <v>407</v>
      </c>
      <c r="AB118" t="s">
        <v>407</v>
      </c>
      <c r="AC118" t="s">
        <v>407</v>
      </c>
    </row>
    <row r="119" spans="1:29" x14ac:dyDescent="0.35">
      <c r="A119" t="s">
        <v>554</v>
      </c>
      <c r="B119" t="s">
        <v>555</v>
      </c>
      <c r="C119" t="s">
        <v>34</v>
      </c>
      <c r="D119" t="s">
        <v>556</v>
      </c>
      <c r="E119">
        <v>393</v>
      </c>
      <c r="F119" t="s">
        <v>412</v>
      </c>
      <c r="G119" t="s">
        <v>82</v>
      </c>
      <c r="H119">
        <f t="shared" si="1"/>
        <v>1</v>
      </c>
      <c r="P119" t="s">
        <v>18</v>
      </c>
      <c r="AA119" t="s">
        <v>557</v>
      </c>
      <c r="AB119" t="s">
        <v>557</v>
      </c>
      <c r="AC119" t="s">
        <v>557</v>
      </c>
    </row>
    <row r="120" spans="1:29" x14ac:dyDescent="0.35">
      <c r="A120" t="s">
        <v>209</v>
      </c>
      <c r="B120" t="s">
        <v>558</v>
      </c>
      <c r="C120" t="s">
        <v>559</v>
      </c>
      <c r="D120" t="s">
        <v>560</v>
      </c>
      <c r="E120">
        <v>251</v>
      </c>
      <c r="F120" t="s">
        <v>412</v>
      </c>
      <c r="G120" t="s">
        <v>82</v>
      </c>
      <c r="H120">
        <f t="shared" si="1"/>
        <v>1</v>
      </c>
      <c r="M120" t="s">
        <v>18</v>
      </c>
      <c r="AA120" t="s">
        <v>561</v>
      </c>
      <c r="AB120" t="s">
        <v>561</v>
      </c>
      <c r="AC120" t="s">
        <v>561</v>
      </c>
    </row>
    <row r="121" spans="1:29" x14ac:dyDescent="0.35">
      <c r="A121" t="s">
        <v>562</v>
      </c>
      <c r="B121" t="s">
        <v>563</v>
      </c>
      <c r="C121" t="s">
        <v>564</v>
      </c>
      <c r="D121" t="s">
        <v>565</v>
      </c>
      <c r="E121">
        <v>574</v>
      </c>
      <c r="F121" t="s">
        <v>412</v>
      </c>
      <c r="G121" t="s">
        <v>82</v>
      </c>
      <c r="H121">
        <f t="shared" si="1"/>
        <v>1</v>
      </c>
      <c r="X121" t="s">
        <v>18</v>
      </c>
      <c r="AA121" t="s">
        <v>287</v>
      </c>
      <c r="AB121" t="s">
        <v>287</v>
      </c>
      <c r="AC121" t="s">
        <v>287</v>
      </c>
    </row>
    <row r="122" spans="1:29" x14ac:dyDescent="0.35">
      <c r="A122" t="s">
        <v>584</v>
      </c>
      <c r="B122" t="s">
        <v>585</v>
      </c>
      <c r="C122" t="s">
        <v>586</v>
      </c>
      <c r="D122" t="s">
        <v>587</v>
      </c>
      <c r="E122">
        <v>255</v>
      </c>
      <c r="F122" t="s">
        <v>412</v>
      </c>
      <c r="G122" t="s">
        <v>577</v>
      </c>
      <c r="H122">
        <f t="shared" si="1"/>
        <v>1</v>
      </c>
      <c r="Y122" t="s">
        <v>18</v>
      </c>
      <c r="AA122" t="s">
        <v>588</v>
      </c>
      <c r="AB122" t="s">
        <v>588</v>
      </c>
      <c r="AC122" t="s">
        <v>588</v>
      </c>
    </row>
    <row r="123" spans="1:29" x14ac:dyDescent="0.35">
      <c r="A123" t="s">
        <v>604</v>
      </c>
      <c r="B123" t="s">
        <v>605</v>
      </c>
      <c r="C123" t="s">
        <v>606</v>
      </c>
      <c r="D123" t="s">
        <v>607</v>
      </c>
      <c r="E123">
        <v>142</v>
      </c>
      <c r="F123" t="s">
        <v>412</v>
      </c>
      <c r="H123">
        <f t="shared" si="1"/>
        <v>1</v>
      </c>
      <c r="Y123" t="s">
        <v>18</v>
      </c>
      <c r="AA123" t="s">
        <v>603</v>
      </c>
      <c r="AB123" t="s">
        <v>603</v>
      </c>
      <c r="AC123" t="s">
        <v>603</v>
      </c>
    </row>
    <row r="124" spans="1:29" x14ac:dyDescent="0.35">
      <c r="A124" t="s">
        <v>613</v>
      </c>
      <c r="B124" t="s">
        <v>614</v>
      </c>
      <c r="C124" t="s">
        <v>34</v>
      </c>
      <c r="D124" t="s">
        <v>615</v>
      </c>
      <c r="E124">
        <v>450</v>
      </c>
      <c r="F124" t="s">
        <v>412</v>
      </c>
      <c r="H124">
        <f t="shared" si="1"/>
        <v>1</v>
      </c>
      <c r="V124" t="s">
        <v>18</v>
      </c>
      <c r="AA124" t="s">
        <v>616</v>
      </c>
      <c r="AB124" t="s">
        <v>616</v>
      </c>
      <c r="AC124" t="s">
        <v>616</v>
      </c>
    </row>
    <row r="125" spans="1:29" x14ac:dyDescent="0.35">
      <c r="A125" t="s">
        <v>632</v>
      </c>
      <c r="B125" t="s">
        <v>633</v>
      </c>
      <c r="C125" t="s">
        <v>34</v>
      </c>
      <c r="D125" t="s">
        <v>634</v>
      </c>
      <c r="E125">
        <v>493</v>
      </c>
      <c r="F125" t="s">
        <v>412</v>
      </c>
      <c r="H125">
        <f t="shared" si="1"/>
        <v>1</v>
      </c>
      <c r="V125" t="s">
        <v>18</v>
      </c>
      <c r="AA125" t="s">
        <v>635</v>
      </c>
      <c r="AB125" t="s">
        <v>635</v>
      </c>
      <c r="AC125" t="s">
        <v>635</v>
      </c>
    </row>
    <row r="126" spans="1:29" x14ac:dyDescent="0.35">
      <c r="A126" t="s">
        <v>636</v>
      </c>
      <c r="B126" t="s">
        <v>637</v>
      </c>
      <c r="C126" t="s">
        <v>638</v>
      </c>
      <c r="D126" t="s">
        <v>639</v>
      </c>
      <c r="E126">
        <v>300</v>
      </c>
      <c r="F126" t="s">
        <v>412</v>
      </c>
      <c r="H126">
        <f t="shared" si="1"/>
        <v>1</v>
      </c>
      <c r="U126" t="s">
        <v>18</v>
      </c>
      <c r="AA126" t="s">
        <v>640</v>
      </c>
      <c r="AB126" t="s">
        <v>640</v>
      </c>
      <c r="AC126" t="s">
        <v>640</v>
      </c>
    </row>
    <row r="127" spans="1:29" x14ac:dyDescent="0.35">
      <c r="A127" t="s">
        <v>649</v>
      </c>
      <c r="B127" t="s">
        <v>650</v>
      </c>
      <c r="C127" t="s">
        <v>34</v>
      </c>
      <c r="D127" t="s">
        <v>651</v>
      </c>
      <c r="E127">
        <v>1051</v>
      </c>
      <c r="F127" t="s">
        <v>412</v>
      </c>
      <c r="H127">
        <f t="shared" si="1"/>
        <v>1</v>
      </c>
      <c r="I127" t="s">
        <v>18</v>
      </c>
      <c r="AA127" t="s">
        <v>652</v>
      </c>
      <c r="AB127" t="s">
        <v>652</v>
      </c>
      <c r="AC127" t="s">
        <v>652</v>
      </c>
    </row>
    <row r="128" spans="1:29" x14ac:dyDescent="0.35">
      <c r="A128" t="s">
        <v>653</v>
      </c>
      <c r="B128" t="s">
        <v>654</v>
      </c>
      <c r="C128" t="s">
        <v>574</v>
      </c>
      <c r="D128" t="s">
        <v>655</v>
      </c>
      <c r="E128">
        <v>927</v>
      </c>
      <c r="F128" t="s">
        <v>412</v>
      </c>
      <c r="H128">
        <f t="shared" si="1"/>
        <v>1</v>
      </c>
      <c r="I128" t="s">
        <v>18</v>
      </c>
      <c r="AA128" t="s">
        <v>656</v>
      </c>
      <c r="AB128" t="s">
        <v>656</v>
      </c>
      <c r="AC128" t="s">
        <v>656</v>
      </c>
    </row>
    <row r="129" spans="1:29" x14ac:dyDescent="0.35">
      <c r="A129" t="s">
        <v>657</v>
      </c>
      <c r="B129" t="s">
        <v>658</v>
      </c>
      <c r="C129" t="s">
        <v>34</v>
      </c>
      <c r="D129" t="s">
        <v>659</v>
      </c>
      <c r="E129">
        <v>235</v>
      </c>
      <c r="F129" t="s">
        <v>412</v>
      </c>
      <c r="H129">
        <f t="shared" si="1"/>
        <v>1</v>
      </c>
      <c r="L129" t="s">
        <v>18</v>
      </c>
    </row>
    <row r="130" spans="1:29" x14ac:dyDescent="0.35">
      <c r="A130" t="s">
        <v>671</v>
      </c>
      <c r="B130" t="s">
        <v>672</v>
      </c>
      <c r="C130" t="s">
        <v>34</v>
      </c>
      <c r="D130" t="s">
        <v>673</v>
      </c>
      <c r="E130">
        <v>353</v>
      </c>
      <c r="F130" t="s">
        <v>669</v>
      </c>
      <c r="G130" t="s">
        <v>10</v>
      </c>
      <c r="H130">
        <f t="shared" ref="H130:H193" si="2">COUNTIF(I130:Z130, " +")</f>
        <v>2</v>
      </c>
      <c r="P130" t="s">
        <v>18</v>
      </c>
      <c r="R130" t="s">
        <v>18</v>
      </c>
      <c r="AA130" t="s">
        <v>674</v>
      </c>
      <c r="AB130" t="s">
        <v>674</v>
      </c>
      <c r="AC130" t="s">
        <v>674</v>
      </c>
    </row>
    <row r="131" spans="1:29" x14ac:dyDescent="0.35">
      <c r="A131" t="s">
        <v>680</v>
      </c>
      <c r="B131" t="s">
        <v>681</v>
      </c>
      <c r="C131" t="s">
        <v>682</v>
      </c>
      <c r="D131" t="s">
        <v>683</v>
      </c>
      <c r="E131">
        <v>482</v>
      </c>
      <c r="F131" t="s">
        <v>669</v>
      </c>
      <c r="G131" t="s">
        <v>406</v>
      </c>
      <c r="H131">
        <f t="shared" si="2"/>
        <v>2</v>
      </c>
      <c r="X131" t="s">
        <v>18</v>
      </c>
      <c r="Y131" t="s">
        <v>18</v>
      </c>
      <c r="AA131" t="s">
        <v>684</v>
      </c>
      <c r="AB131" t="s">
        <v>684</v>
      </c>
      <c r="AC131" t="s">
        <v>684</v>
      </c>
    </row>
    <row r="132" spans="1:29" x14ac:dyDescent="0.35">
      <c r="A132" t="s">
        <v>665</v>
      </c>
      <c r="B132" t="s">
        <v>666</v>
      </c>
      <c r="C132" t="s">
        <v>667</v>
      </c>
      <c r="D132" t="s">
        <v>668</v>
      </c>
      <c r="E132">
        <v>400</v>
      </c>
      <c r="F132" t="s">
        <v>669</v>
      </c>
      <c r="G132" t="s">
        <v>10</v>
      </c>
      <c r="H132">
        <f t="shared" si="2"/>
        <v>1</v>
      </c>
      <c r="X132" t="s">
        <v>18</v>
      </c>
      <c r="AA132" t="s">
        <v>670</v>
      </c>
      <c r="AB132" t="s">
        <v>670</v>
      </c>
      <c r="AC132" t="s">
        <v>670</v>
      </c>
    </row>
    <row r="133" spans="1:29" x14ac:dyDescent="0.35">
      <c r="A133" t="s">
        <v>675</v>
      </c>
      <c r="B133" t="s">
        <v>676</v>
      </c>
      <c r="C133" t="s">
        <v>677</v>
      </c>
      <c r="D133" t="s">
        <v>678</v>
      </c>
      <c r="E133">
        <v>530</v>
      </c>
      <c r="F133" t="s">
        <v>669</v>
      </c>
      <c r="G133" t="s">
        <v>82</v>
      </c>
      <c r="H133">
        <f t="shared" si="2"/>
        <v>1</v>
      </c>
      <c r="U133" t="s">
        <v>18</v>
      </c>
      <c r="AA133" t="s">
        <v>679</v>
      </c>
      <c r="AB133" t="s">
        <v>679</v>
      </c>
      <c r="AC133" t="s">
        <v>679</v>
      </c>
    </row>
    <row r="134" spans="1:29" x14ac:dyDescent="0.35">
      <c r="A134" t="s">
        <v>142</v>
      </c>
      <c r="B134" t="s">
        <v>685</v>
      </c>
      <c r="C134" t="s">
        <v>686</v>
      </c>
      <c r="D134" t="s">
        <v>687</v>
      </c>
      <c r="E134">
        <v>247</v>
      </c>
      <c r="F134" t="s">
        <v>688</v>
      </c>
      <c r="G134" t="s">
        <v>10</v>
      </c>
      <c r="H134">
        <f t="shared" si="2"/>
        <v>2</v>
      </c>
      <c r="L134" t="s">
        <v>18</v>
      </c>
      <c r="M134" t="s">
        <v>18</v>
      </c>
      <c r="AA134" t="s">
        <v>689</v>
      </c>
      <c r="AB134" t="s">
        <v>689</v>
      </c>
      <c r="AC134" t="s">
        <v>689</v>
      </c>
    </row>
    <row r="135" spans="1:29" x14ac:dyDescent="0.35">
      <c r="A135" t="s">
        <v>690</v>
      </c>
      <c r="B135" t="s">
        <v>691</v>
      </c>
      <c r="C135" t="s">
        <v>692</v>
      </c>
      <c r="D135" t="s">
        <v>693</v>
      </c>
      <c r="E135">
        <v>451</v>
      </c>
      <c r="F135" t="s">
        <v>694</v>
      </c>
      <c r="G135" t="s">
        <v>10</v>
      </c>
      <c r="H135">
        <f t="shared" si="2"/>
        <v>1</v>
      </c>
      <c r="Y135" t="s">
        <v>18</v>
      </c>
      <c r="AA135" t="s">
        <v>695</v>
      </c>
      <c r="AB135" t="s">
        <v>695</v>
      </c>
      <c r="AC135" t="s">
        <v>695</v>
      </c>
    </row>
    <row r="136" spans="1:29" x14ac:dyDescent="0.35">
      <c r="A136" t="s">
        <v>218</v>
      </c>
      <c r="B136" t="s">
        <v>696</v>
      </c>
      <c r="C136" t="s">
        <v>697</v>
      </c>
      <c r="D136" t="s">
        <v>698</v>
      </c>
      <c r="E136">
        <v>745</v>
      </c>
      <c r="F136" t="s">
        <v>699</v>
      </c>
      <c r="G136" t="s">
        <v>10</v>
      </c>
      <c r="H136">
        <f t="shared" si="2"/>
        <v>2</v>
      </c>
      <c r="I136" t="s">
        <v>18</v>
      </c>
      <c r="M136" t="s">
        <v>18</v>
      </c>
      <c r="AA136" t="s">
        <v>700</v>
      </c>
      <c r="AB136" t="s">
        <v>700</v>
      </c>
      <c r="AC136" t="s">
        <v>700</v>
      </c>
    </row>
    <row r="137" spans="1:29" x14ac:dyDescent="0.35">
      <c r="A137" t="s">
        <v>702</v>
      </c>
      <c r="B137" t="s">
        <v>703</v>
      </c>
      <c r="C137" t="s">
        <v>34</v>
      </c>
      <c r="D137" t="s">
        <v>704</v>
      </c>
      <c r="E137">
        <v>743</v>
      </c>
      <c r="F137" t="s">
        <v>701</v>
      </c>
      <c r="G137" t="s">
        <v>82</v>
      </c>
      <c r="H137">
        <f t="shared" si="2"/>
        <v>1</v>
      </c>
      <c r="X137" t="s">
        <v>18</v>
      </c>
      <c r="AA137" t="s">
        <v>705</v>
      </c>
      <c r="AB137" t="s">
        <v>705</v>
      </c>
      <c r="AC137" t="s">
        <v>705</v>
      </c>
    </row>
    <row r="138" spans="1:29" x14ac:dyDescent="0.35">
      <c r="A138" t="s">
        <v>738</v>
      </c>
      <c r="B138" t="s">
        <v>739</v>
      </c>
      <c r="C138" t="s">
        <v>740</v>
      </c>
      <c r="D138" t="s">
        <v>741</v>
      </c>
      <c r="E138">
        <v>201</v>
      </c>
      <c r="F138" t="s">
        <v>706</v>
      </c>
      <c r="G138" t="s">
        <v>267</v>
      </c>
      <c r="H138">
        <f t="shared" si="2"/>
        <v>4</v>
      </c>
      <c r="P138" t="s">
        <v>18</v>
      </c>
      <c r="R138" t="s">
        <v>18</v>
      </c>
      <c r="V138" t="s">
        <v>18</v>
      </c>
      <c r="X138" t="s">
        <v>18</v>
      </c>
      <c r="AA138" t="s">
        <v>742</v>
      </c>
      <c r="AB138" t="s">
        <v>742</v>
      </c>
      <c r="AC138" t="s">
        <v>742</v>
      </c>
    </row>
    <row r="139" spans="1:29" x14ac:dyDescent="0.35">
      <c r="A139" t="s">
        <v>222</v>
      </c>
      <c r="B139" t="s">
        <v>734</v>
      </c>
      <c r="C139" t="s">
        <v>735</v>
      </c>
      <c r="D139" t="s">
        <v>736</v>
      </c>
      <c r="E139">
        <v>482</v>
      </c>
      <c r="F139" t="s">
        <v>706</v>
      </c>
      <c r="G139" t="s">
        <v>267</v>
      </c>
      <c r="H139">
        <f t="shared" si="2"/>
        <v>3</v>
      </c>
      <c r="I139" t="s">
        <v>18</v>
      </c>
      <c r="M139" t="s">
        <v>18</v>
      </c>
      <c r="Y139" t="s">
        <v>18</v>
      </c>
      <c r="AA139" t="s">
        <v>737</v>
      </c>
      <c r="AB139" t="s">
        <v>737</v>
      </c>
      <c r="AC139" t="s">
        <v>737</v>
      </c>
    </row>
    <row r="140" spans="1:29" x14ac:dyDescent="0.35">
      <c r="A140" t="s">
        <v>80</v>
      </c>
      <c r="B140" t="s">
        <v>707</v>
      </c>
      <c r="C140" t="s">
        <v>34</v>
      </c>
      <c r="D140" t="s">
        <v>708</v>
      </c>
      <c r="E140">
        <v>212</v>
      </c>
      <c r="F140" t="s">
        <v>706</v>
      </c>
      <c r="G140" t="s">
        <v>82</v>
      </c>
      <c r="H140">
        <f t="shared" si="2"/>
        <v>2</v>
      </c>
      <c r="L140" t="s">
        <v>18</v>
      </c>
      <c r="M140" t="s">
        <v>18</v>
      </c>
      <c r="AA140" t="s">
        <v>308</v>
      </c>
      <c r="AB140" t="s">
        <v>308</v>
      </c>
      <c r="AC140" t="s">
        <v>308</v>
      </c>
    </row>
    <row r="141" spans="1:29" x14ac:dyDescent="0.35">
      <c r="A141" t="s">
        <v>714</v>
      </c>
      <c r="B141" t="s">
        <v>715</v>
      </c>
      <c r="C141" t="s">
        <v>716</v>
      </c>
      <c r="D141" t="s">
        <v>717</v>
      </c>
      <c r="E141">
        <v>145</v>
      </c>
      <c r="F141" t="s">
        <v>706</v>
      </c>
      <c r="G141" t="s">
        <v>82</v>
      </c>
      <c r="H141">
        <f t="shared" si="2"/>
        <v>2</v>
      </c>
      <c r="V141" t="s">
        <v>18</v>
      </c>
      <c r="Z141" t="s">
        <v>18</v>
      </c>
      <c r="AA141" t="s">
        <v>718</v>
      </c>
      <c r="AB141" t="s">
        <v>718</v>
      </c>
      <c r="AC141" t="s">
        <v>718</v>
      </c>
    </row>
    <row r="142" spans="1:29" x14ac:dyDescent="0.35">
      <c r="A142" t="s">
        <v>724</v>
      </c>
      <c r="B142" t="s">
        <v>725</v>
      </c>
      <c r="C142" t="s">
        <v>726</v>
      </c>
      <c r="D142" t="s">
        <v>727</v>
      </c>
      <c r="E142">
        <v>409</v>
      </c>
      <c r="F142" t="s">
        <v>706</v>
      </c>
      <c r="G142" t="s">
        <v>82</v>
      </c>
      <c r="H142">
        <f t="shared" si="2"/>
        <v>2</v>
      </c>
      <c r="P142" t="s">
        <v>18</v>
      </c>
      <c r="R142" t="s">
        <v>18</v>
      </c>
      <c r="AA142" t="s">
        <v>728</v>
      </c>
      <c r="AB142" t="s">
        <v>728</v>
      </c>
      <c r="AC142" t="s">
        <v>728</v>
      </c>
    </row>
    <row r="143" spans="1:29" x14ac:dyDescent="0.35">
      <c r="A143" t="s">
        <v>155</v>
      </c>
      <c r="B143" t="s">
        <v>766</v>
      </c>
      <c r="C143" t="s">
        <v>713</v>
      </c>
      <c r="D143" t="s">
        <v>767</v>
      </c>
      <c r="E143">
        <v>729</v>
      </c>
      <c r="F143" t="s">
        <v>706</v>
      </c>
      <c r="G143" t="s">
        <v>267</v>
      </c>
      <c r="H143">
        <f t="shared" si="2"/>
        <v>2</v>
      </c>
      <c r="L143" t="s">
        <v>18</v>
      </c>
      <c r="M143" t="s">
        <v>18</v>
      </c>
      <c r="AA143" t="s">
        <v>768</v>
      </c>
      <c r="AB143" t="s">
        <v>768</v>
      </c>
      <c r="AC143" t="s">
        <v>768</v>
      </c>
    </row>
    <row r="144" spans="1:29" x14ac:dyDescent="0.35">
      <c r="A144" t="s">
        <v>769</v>
      </c>
      <c r="B144" t="s">
        <v>770</v>
      </c>
      <c r="C144" t="s">
        <v>34</v>
      </c>
      <c r="D144" t="s">
        <v>771</v>
      </c>
      <c r="E144">
        <v>92</v>
      </c>
      <c r="F144" t="s">
        <v>706</v>
      </c>
      <c r="G144" t="s">
        <v>267</v>
      </c>
      <c r="H144">
        <f t="shared" si="2"/>
        <v>2</v>
      </c>
      <c r="J144" t="s">
        <v>18</v>
      </c>
      <c r="L144" t="s">
        <v>18</v>
      </c>
      <c r="AA144" t="s">
        <v>772</v>
      </c>
      <c r="AB144" t="s">
        <v>772</v>
      </c>
      <c r="AC144" t="s">
        <v>772</v>
      </c>
    </row>
    <row r="145" spans="1:29" x14ac:dyDescent="0.35">
      <c r="A145" t="s">
        <v>122</v>
      </c>
      <c r="B145" t="s">
        <v>773</v>
      </c>
      <c r="C145" t="s">
        <v>34</v>
      </c>
      <c r="D145" t="s">
        <v>774</v>
      </c>
      <c r="E145">
        <v>431</v>
      </c>
      <c r="F145" t="s">
        <v>706</v>
      </c>
      <c r="G145" t="s">
        <v>267</v>
      </c>
      <c r="H145">
        <f t="shared" si="2"/>
        <v>2</v>
      </c>
      <c r="L145" t="s">
        <v>18</v>
      </c>
      <c r="M145" t="s">
        <v>18</v>
      </c>
      <c r="AA145" t="s">
        <v>775</v>
      </c>
      <c r="AB145" t="s">
        <v>775</v>
      </c>
      <c r="AC145" t="s">
        <v>775</v>
      </c>
    </row>
    <row r="146" spans="1:29" x14ac:dyDescent="0.35">
      <c r="A146" t="s">
        <v>776</v>
      </c>
      <c r="B146" t="s">
        <v>777</v>
      </c>
      <c r="C146" t="s">
        <v>34</v>
      </c>
      <c r="D146" t="s">
        <v>778</v>
      </c>
      <c r="E146">
        <v>130</v>
      </c>
      <c r="F146" t="s">
        <v>706</v>
      </c>
      <c r="G146" t="s">
        <v>267</v>
      </c>
      <c r="H146">
        <f t="shared" si="2"/>
        <v>2</v>
      </c>
      <c r="P146" t="s">
        <v>18</v>
      </c>
      <c r="R146" t="s">
        <v>18</v>
      </c>
      <c r="AA146" t="s">
        <v>779</v>
      </c>
      <c r="AB146" t="s">
        <v>779</v>
      </c>
      <c r="AC146" t="s">
        <v>779</v>
      </c>
    </row>
    <row r="147" spans="1:29" x14ac:dyDescent="0.35">
      <c r="A147" t="s">
        <v>66</v>
      </c>
      <c r="B147" t="s">
        <v>780</v>
      </c>
      <c r="C147" t="s">
        <v>781</v>
      </c>
      <c r="D147" t="s">
        <v>782</v>
      </c>
      <c r="E147">
        <v>285</v>
      </c>
      <c r="F147" t="s">
        <v>706</v>
      </c>
      <c r="G147" t="s">
        <v>267</v>
      </c>
      <c r="H147">
        <f t="shared" si="2"/>
        <v>2</v>
      </c>
      <c r="L147" t="s">
        <v>18</v>
      </c>
      <c r="M147" t="s">
        <v>18</v>
      </c>
      <c r="AA147" t="s">
        <v>783</v>
      </c>
      <c r="AB147" t="s">
        <v>783</v>
      </c>
      <c r="AC147" t="s">
        <v>783</v>
      </c>
    </row>
    <row r="148" spans="1:29" x14ac:dyDescent="0.35">
      <c r="A148" t="s">
        <v>784</v>
      </c>
      <c r="B148" t="s">
        <v>785</v>
      </c>
      <c r="C148" t="s">
        <v>786</v>
      </c>
      <c r="D148" t="s">
        <v>787</v>
      </c>
      <c r="E148">
        <v>750</v>
      </c>
      <c r="F148" t="s">
        <v>706</v>
      </c>
      <c r="G148" t="s">
        <v>267</v>
      </c>
      <c r="H148">
        <f t="shared" si="2"/>
        <v>2</v>
      </c>
      <c r="P148" t="s">
        <v>18</v>
      </c>
      <c r="R148" t="s">
        <v>18</v>
      </c>
      <c r="AA148" t="s">
        <v>788</v>
      </c>
      <c r="AB148" t="s">
        <v>788</v>
      </c>
      <c r="AC148" t="s">
        <v>788</v>
      </c>
    </row>
    <row r="149" spans="1:29" x14ac:dyDescent="0.35">
      <c r="A149" t="s">
        <v>789</v>
      </c>
      <c r="B149" t="s">
        <v>790</v>
      </c>
      <c r="C149" t="s">
        <v>791</v>
      </c>
      <c r="D149" t="s">
        <v>792</v>
      </c>
      <c r="E149">
        <v>396</v>
      </c>
      <c r="F149" t="s">
        <v>706</v>
      </c>
      <c r="G149" t="s">
        <v>267</v>
      </c>
      <c r="H149">
        <f t="shared" si="2"/>
        <v>2</v>
      </c>
      <c r="P149" t="s">
        <v>18</v>
      </c>
      <c r="R149" t="s">
        <v>18</v>
      </c>
      <c r="AA149" t="s">
        <v>793</v>
      </c>
      <c r="AB149" t="s">
        <v>793</v>
      </c>
      <c r="AC149" t="s">
        <v>793</v>
      </c>
    </row>
    <row r="150" spans="1:29" x14ac:dyDescent="0.35">
      <c r="A150" t="s">
        <v>165</v>
      </c>
      <c r="B150" t="s">
        <v>794</v>
      </c>
      <c r="C150" t="s">
        <v>795</v>
      </c>
      <c r="D150" t="s">
        <v>796</v>
      </c>
      <c r="E150">
        <v>346</v>
      </c>
      <c r="F150" t="s">
        <v>706</v>
      </c>
      <c r="G150" t="s">
        <v>267</v>
      </c>
      <c r="H150">
        <f t="shared" si="2"/>
        <v>2</v>
      </c>
      <c r="M150" t="s">
        <v>18</v>
      </c>
      <c r="X150" t="s">
        <v>18</v>
      </c>
      <c r="AA150" t="s">
        <v>797</v>
      </c>
      <c r="AB150" t="s">
        <v>797</v>
      </c>
      <c r="AC150" t="s">
        <v>797</v>
      </c>
    </row>
    <row r="151" spans="1:29" x14ac:dyDescent="0.35">
      <c r="A151" t="s">
        <v>123</v>
      </c>
      <c r="B151" t="s">
        <v>798</v>
      </c>
      <c r="C151" t="s">
        <v>799</v>
      </c>
      <c r="D151" t="s">
        <v>800</v>
      </c>
      <c r="E151">
        <v>526</v>
      </c>
      <c r="F151" t="s">
        <v>706</v>
      </c>
      <c r="G151" t="s">
        <v>267</v>
      </c>
      <c r="H151">
        <f t="shared" si="2"/>
        <v>2</v>
      </c>
      <c r="L151" t="s">
        <v>18</v>
      </c>
      <c r="M151" t="s">
        <v>18</v>
      </c>
      <c r="AA151" t="s">
        <v>801</v>
      </c>
      <c r="AB151" t="s">
        <v>801</v>
      </c>
      <c r="AC151" t="s">
        <v>801</v>
      </c>
    </row>
    <row r="152" spans="1:29" x14ac:dyDescent="0.35">
      <c r="A152" t="s">
        <v>161</v>
      </c>
      <c r="B152" t="s">
        <v>709</v>
      </c>
      <c r="C152" t="s">
        <v>710</v>
      </c>
      <c r="D152" t="s">
        <v>711</v>
      </c>
      <c r="E152">
        <v>309</v>
      </c>
      <c r="F152" t="s">
        <v>706</v>
      </c>
      <c r="G152" t="s">
        <v>82</v>
      </c>
      <c r="H152">
        <f t="shared" si="2"/>
        <v>1</v>
      </c>
      <c r="M152" t="s">
        <v>18</v>
      </c>
      <c r="AA152" t="s">
        <v>712</v>
      </c>
      <c r="AB152" t="s">
        <v>712</v>
      </c>
      <c r="AC152" t="s">
        <v>712</v>
      </c>
    </row>
    <row r="153" spans="1:29" x14ac:dyDescent="0.35">
      <c r="A153" t="s">
        <v>719</v>
      </c>
      <c r="B153" t="s">
        <v>720</v>
      </c>
      <c r="C153" t="s">
        <v>721</v>
      </c>
      <c r="D153" t="s">
        <v>722</v>
      </c>
      <c r="E153">
        <v>525</v>
      </c>
      <c r="F153" t="s">
        <v>706</v>
      </c>
      <c r="G153" t="s">
        <v>82</v>
      </c>
      <c r="H153">
        <f t="shared" si="2"/>
        <v>1</v>
      </c>
      <c r="X153" t="s">
        <v>18</v>
      </c>
      <c r="AA153" t="s">
        <v>723</v>
      </c>
      <c r="AB153" t="s">
        <v>723</v>
      </c>
      <c r="AC153" t="s">
        <v>723</v>
      </c>
    </row>
    <row r="154" spans="1:29" x14ac:dyDescent="0.35">
      <c r="A154" t="s">
        <v>729</v>
      </c>
      <c r="B154" t="s">
        <v>730</v>
      </c>
      <c r="C154" t="s">
        <v>731</v>
      </c>
      <c r="D154" t="s">
        <v>732</v>
      </c>
      <c r="E154">
        <v>782</v>
      </c>
      <c r="F154" t="s">
        <v>706</v>
      </c>
      <c r="G154" t="s">
        <v>82</v>
      </c>
      <c r="H154">
        <f t="shared" si="2"/>
        <v>1</v>
      </c>
      <c r="U154" t="s">
        <v>223</v>
      </c>
      <c r="Y154" t="s">
        <v>18</v>
      </c>
      <c r="AA154" t="s">
        <v>733</v>
      </c>
      <c r="AB154" t="s">
        <v>733</v>
      </c>
      <c r="AC154" t="s">
        <v>733</v>
      </c>
    </row>
    <row r="155" spans="1:29" x14ac:dyDescent="0.35">
      <c r="A155" t="s">
        <v>743</v>
      </c>
      <c r="B155" t="s">
        <v>744</v>
      </c>
      <c r="C155" t="s">
        <v>745</v>
      </c>
      <c r="D155" t="s">
        <v>746</v>
      </c>
      <c r="E155">
        <v>54</v>
      </c>
      <c r="F155" t="s">
        <v>706</v>
      </c>
      <c r="G155" t="s">
        <v>267</v>
      </c>
      <c r="H155">
        <f t="shared" si="2"/>
        <v>1</v>
      </c>
      <c r="Z155" t="s">
        <v>18</v>
      </c>
      <c r="AA155" t="s">
        <v>747</v>
      </c>
      <c r="AB155" t="s">
        <v>747</v>
      </c>
      <c r="AC155" t="s">
        <v>747</v>
      </c>
    </row>
    <row r="156" spans="1:29" x14ac:dyDescent="0.35">
      <c r="A156" t="s">
        <v>748</v>
      </c>
      <c r="B156" t="s">
        <v>749</v>
      </c>
      <c r="C156" t="s">
        <v>750</v>
      </c>
      <c r="D156" t="s">
        <v>751</v>
      </c>
      <c r="E156">
        <v>855</v>
      </c>
      <c r="F156" t="s">
        <v>706</v>
      </c>
      <c r="G156" t="s">
        <v>267</v>
      </c>
      <c r="H156">
        <f t="shared" si="2"/>
        <v>1</v>
      </c>
      <c r="I156" t="s">
        <v>18</v>
      </c>
      <c r="AA156" t="s">
        <v>752</v>
      </c>
      <c r="AB156" t="s">
        <v>752</v>
      </c>
      <c r="AC156" t="s">
        <v>752</v>
      </c>
    </row>
    <row r="157" spans="1:29" x14ac:dyDescent="0.35">
      <c r="A157" t="s">
        <v>753</v>
      </c>
      <c r="B157" t="s">
        <v>754</v>
      </c>
      <c r="C157" t="s">
        <v>755</v>
      </c>
      <c r="D157" t="s">
        <v>756</v>
      </c>
      <c r="E157">
        <v>131</v>
      </c>
      <c r="F157" t="s">
        <v>706</v>
      </c>
      <c r="G157" t="s">
        <v>267</v>
      </c>
      <c r="H157">
        <f t="shared" si="2"/>
        <v>1</v>
      </c>
      <c r="Z157" t="s">
        <v>18</v>
      </c>
      <c r="AA157" t="s">
        <v>757</v>
      </c>
      <c r="AB157" t="s">
        <v>757</v>
      </c>
      <c r="AC157" t="s">
        <v>757</v>
      </c>
    </row>
    <row r="158" spans="1:29" x14ac:dyDescent="0.35">
      <c r="A158" t="s">
        <v>181</v>
      </c>
      <c r="B158" t="s">
        <v>759</v>
      </c>
      <c r="C158" t="s">
        <v>34</v>
      </c>
      <c r="D158" t="s">
        <v>760</v>
      </c>
      <c r="E158">
        <v>107</v>
      </c>
      <c r="F158" t="s">
        <v>706</v>
      </c>
      <c r="G158" t="s">
        <v>267</v>
      </c>
      <c r="H158">
        <f t="shared" si="2"/>
        <v>1</v>
      </c>
      <c r="M158" t="s">
        <v>18</v>
      </c>
      <c r="AA158" t="s">
        <v>758</v>
      </c>
      <c r="AB158" t="s">
        <v>758</v>
      </c>
      <c r="AC158" t="s">
        <v>758</v>
      </c>
    </row>
    <row r="159" spans="1:29" x14ac:dyDescent="0.35">
      <c r="A159" t="s">
        <v>761</v>
      </c>
      <c r="B159" t="s">
        <v>762</v>
      </c>
      <c r="C159" t="s">
        <v>763</v>
      </c>
      <c r="D159" t="s">
        <v>764</v>
      </c>
      <c r="E159">
        <v>239</v>
      </c>
      <c r="F159" t="s">
        <v>706</v>
      </c>
      <c r="G159" t="s">
        <v>267</v>
      </c>
      <c r="H159">
        <f t="shared" si="2"/>
        <v>1</v>
      </c>
      <c r="L159" t="s">
        <v>18</v>
      </c>
      <c r="AA159" t="s">
        <v>765</v>
      </c>
      <c r="AB159" t="s">
        <v>765</v>
      </c>
      <c r="AC159" t="s">
        <v>765</v>
      </c>
    </row>
    <row r="160" spans="1:29" x14ac:dyDescent="0.35">
      <c r="A160" t="s">
        <v>802</v>
      </c>
      <c r="B160" t="s">
        <v>803</v>
      </c>
      <c r="C160" t="s">
        <v>804</v>
      </c>
      <c r="D160" t="s">
        <v>805</v>
      </c>
      <c r="E160">
        <v>514</v>
      </c>
      <c r="F160" t="s">
        <v>806</v>
      </c>
      <c r="G160" t="s">
        <v>10</v>
      </c>
      <c r="H160">
        <f t="shared" si="2"/>
        <v>1</v>
      </c>
      <c r="V160" t="s">
        <v>18</v>
      </c>
      <c r="AA160" t="s">
        <v>807</v>
      </c>
      <c r="AB160" t="s">
        <v>807</v>
      </c>
      <c r="AC160" t="s">
        <v>807</v>
      </c>
    </row>
    <row r="161" spans="1:29" x14ac:dyDescent="0.35">
      <c r="A161" t="s">
        <v>809</v>
      </c>
      <c r="B161" t="s">
        <v>810</v>
      </c>
      <c r="C161" t="s">
        <v>808</v>
      </c>
      <c r="D161" t="s">
        <v>811</v>
      </c>
      <c r="E161">
        <v>1092</v>
      </c>
      <c r="F161" t="s">
        <v>806</v>
      </c>
      <c r="G161" t="s">
        <v>10</v>
      </c>
      <c r="H161">
        <f t="shared" si="2"/>
        <v>1</v>
      </c>
      <c r="L161" t="s">
        <v>18</v>
      </c>
      <c r="AA161" t="s">
        <v>812</v>
      </c>
      <c r="AB161" t="s">
        <v>812</v>
      </c>
      <c r="AC161" t="s">
        <v>812</v>
      </c>
    </row>
    <row r="162" spans="1:29" x14ac:dyDescent="0.35">
      <c r="A162" t="s">
        <v>178</v>
      </c>
      <c r="B162" t="s">
        <v>813</v>
      </c>
      <c r="C162" t="s">
        <v>814</v>
      </c>
      <c r="D162" t="s">
        <v>815</v>
      </c>
      <c r="E162">
        <v>1847</v>
      </c>
      <c r="F162" t="s">
        <v>816</v>
      </c>
      <c r="G162" t="s">
        <v>82</v>
      </c>
      <c r="H162">
        <f t="shared" si="2"/>
        <v>1</v>
      </c>
      <c r="M162" t="s">
        <v>18</v>
      </c>
      <c r="AA162" t="s">
        <v>817</v>
      </c>
      <c r="AB162" t="s">
        <v>817</v>
      </c>
      <c r="AC162" t="s">
        <v>817</v>
      </c>
    </row>
    <row r="163" spans="1:29" x14ac:dyDescent="0.35">
      <c r="A163" t="s">
        <v>818</v>
      </c>
      <c r="B163" t="s">
        <v>819</v>
      </c>
      <c r="C163" t="s">
        <v>34</v>
      </c>
      <c r="D163" t="s">
        <v>820</v>
      </c>
      <c r="E163">
        <v>131</v>
      </c>
      <c r="F163" t="s">
        <v>821</v>
      </c>
      <c r="G163" t="s">
        <v>65</v>
      </c>
      <c r="H163">
        <f t="shared" si="2"/>
        <v>1</v>
      </c>
      <c r="U163" t="s">
        <v>18</v>
      </c>
    </row>
    <row r="164" spans="1:29" x14ac:dyDescent="0.35">
      <c r="A164" t="s">
        <v>84</v>
      </c>
      <c r="B164" t="s">
        <v>833</v>
      </c>
      <c r="C164" t="s">
        <v>834</v>
      </c>
      <c r="D164" t="s">
        <v>835</v>
      </c>
      <c r="E164">
        <v>250</v>
      </c>
      <c r="F164" t="s">
        <v>823</v>
      </c>
      <c r="G164" t="s">
        <v>10</v>
      </c>
      <c r="H164">
        <f t="shared" si="2"/>
        <v>3</v>
      </c>
      <c r="M164" t="s">
        <v>18</v>
      </c>
      <c r="P164" t="s">
        <v>18</v>
      </c>
      <c r="R164" t="s">
        <v>18</v>
      </c>
      <c r="AA164" t="s">
        <v>836</v>
      </c>
      <c r="AB164" t="s">
        <v>836</v>
      </c>
      <c r="AC164" t="s">
        <v>836</v>
      </c>
    </row>
    <row r="165" spans="1:29" x14ac:dyDescent="0.35">
      <c r="A165" t="s">
        <v>100</v>
      </c>
      <c r="B165" t="s">
        <v>842</v>
      </c>
      <c r="C165" t="s">
        <v>843</v>
      </c>
      <c r="D165" t="s">
        <v>844</v>
      </c>
      <c r="E165">
        <v>204</v>
      </c>
      <c r="F165" t="s">
        <v>823</v>
      </c>
      <c r="G165" t="s">
        <v>10</v>
      </c>
      <c r="H165">
        <f t="shared" si="2"/>
        <v>3</v>
      </c>
      <c r="M165" t="s">
        <v>18</v>
      </c>
      <c r="U165" t="s">
        <v>18</v>
      </c>
      <c r="Y165" t="s">
        <v>18</v>
      </c>
      <c r="AA165" t="s">
        <v>845</v>
      </c>
      <c r="AB165" t="s">
        <v>845</v>
      </c>
      <c r="AC165" t="s">
        <v>845</v>
      </c>
    </row>
    <row r="166" spans="1:29" x14ac:dyDescent="0.35">
      <c r="A166" t="s">
        <v>837</v>
      </c>
      <c r="B166" t="s">
        <v>838</v>
      </c>
      <c r="C166" t="s">
        <v>839</v>
      </c>
      <c r="D166" t="s">
        <v>840</v>
      </c>
      <c r="E166">
        <v>246</v>
      </c>
      <c r="F166" t="s">
        <v>823</v>
      </c>
      <c r="G166" t="s">
        <v>10</v>
      </c>
      <c r="H166">
        <f t="shared" si="2"/>
        <v>2</v>
      </c>
      <c r="P166" t="s">
        <v>18</v>
      </c>
      <c r="R166" t="s">
        <v>18</v>
      </c>
      <c r="AA166" t="s">
        <v>841</v>
      </c>
      <c r="AB166" t="s">
        <v>841</v>
      </c>
      <c r="AC166" t="s">
        <v>841</v>
      </c>
    </row>
    <row r="167" spans="1:29" x14ac:dyDescent="0.35">
      <c r="A167" t="s">
        <v>846</v>
      </c>
      <c r="B167" t="s">
        <v>847</v>
      </c>
      <c r="C167" t="s">
        <v>848</v>
      </c>
      <c r="D167" t="s">
        <v>849</v>
      </c>
      <c r="E167">
        <v>387</v>
      </c>
      <c r="F167" t="s">
        <v>823</v>
      </c>
      <c r="G167" t="s">
        <v>10</v>
      </c>
      <c r="H167">
        <f t="shared" si="2"/>
        <v>2</v>
      </c>
      <c r="P167" t="s">
        <v>18</v>
      </c>
      <c r="R167" t="s">
        <v>18</v>
      </c>
      <c r="AA167" t="s">
        <v>850</v>
      </c>
      <c r="AB167" t="s">
        <v>850</v>
      </c>
      <c r="AC167" t="s">
        <v>850</v>
      </c>
    </row>
    <row r="168" spans="1:29" x14ac:dyDescent="0.35">
      <c r="A168" t="s">
        <v>851</v>
      </c>
      <c r="B168" t="s">
        <v>852</v>
      </c>
      <c r="C168" t="s">
        <v>853</v>
      </c>
      <c r="D168" t="s">
        <v>854</v>
      </c>
      <c r="E168">
        <v>443</v>
      </c>
      <c r="F168" t="s">
        <v>823</v>
      </c>
      <c r="G168" t="s">
        <v>10</v>
      </c>
      <c r="H168">
        <f t="shared" si="2"/>
        <v>2</v>
      </c>
      <c r="P168" t="s">
        <v>18</v>
      </c>
      <c r="R168" t="s">
        <v>18</v>
      </c>
      <c r="AA168" t="s">
        <v>855</v>
      </c>
      <c r="AB168" t="s">
        <v>855</v>
      </c>
      <c r="AC168" t="s">
        <v>855</v>
      </c>
    </row>
    <row r="169" spans="1:29" x14ac:dyDescent="0.35">
      <c r="A169" t="s">
        <v>856</v>
      </c>
      <c r="B169" t="s">
        <v>857</v>
      </c>
      <c r="C169" t="s">
        <v>858</v>
      </c>
      <c r="D169" t="s">
        <v>859</v>
      </c>
      <c r="E169">
        <v>504</v>
      </c>
      <c r="F169" t="s">
        <v>823</v>
      </c>
      <c r="G169" t="s">
        <v>822</v>
      </c>
      <c r="H169">
        <f t="shared" si="2"/>
        <v>2</v>
      </c>
      <c r="P169" t="s">
        <v>18</v>
      </c>
      <c r="R169" t="s">
        <v>18</v>
      </c>
      <c r="AA169" t="s">
        <v>860</v>
      </c>
      <c r="AB169" t="s">
        <v>860</v>
      </c>
      <c r="AC169" t="s">
        <v>860</v>
      </c>
    </row>
    <row r="170" spans="1:29" x14ac:dyDescent="0.35">
      <c r="A170" t="s">
        <v>825</v>
      </c>
      <c r="B170" t="s">
        <v>826</v>
      </c>
      <c r="C170" t="s">
        <v>827</v>
      </c>
      <c r="D170" t="s">
        <v>828</v>
      </c>
      <c r="E170">
        <v>236</v>
      </c>
      <c r="F170" t="s">
        <v>823</v>
      </c>
      <c r="G170" t="s">
        <v>10</v>
      </c>
      <c r="H170">
        <f t="shared" si="2"/>
        <v>1</v>
      </c>
      <c r="U170" t="s">
        <v>18</v>
      </c>
      <c r="AA170" t="s">
        <v>824</v>
      </c>
      <c r="AB170" t="s">
        <v>824</v>
      </c>
      <c r="AC170" t="s">
        <v>824</v>
      </c>
    </row>
    <row r="171" spans="1:29" x14ac:dyDescent="0.35">
      <c r="A171" t="s">
        <v>829</v>
      </c>
      <c r="B171" t="s">
        <v>830</v>
      </c>
      <c r="C171" t="s">
        <v>831</v>
      </c>
      <c r="D171" t="s">
        <v>832</v>
      </c>
      <c r="E171">
        <v>239</v>
      </c>
      <c r="F171" t="s">
        <v>823</v>
      </c>
      <c r="G171" t="s">
        <v>10</v>
      </c>
      <c r="H171">
        <f t="shared" si="2"/>
        <v>1</v>
      </c>
      <c r="V171" t="s">
        <v>18</v>
      </c>
      <c r="AA171" t="s">
        <v>824</v>
      </c>
      <c r="AB171" t="s">
        <v>824</v>
      </c>
      <c r="AC171" t="s">
        <v>824</v>
      </c>
    </row>
    <row r="172" spans="1:29" x14ac:dyDescent="0.35">
      <c r="A172" t="s">
        <v>17</v>
      </c>
      <c r="B172" t="s">
        <v>861</v>
      </c>
      <c r="C172" t="s">
        <v>862</v>
      </c>
      <c r="D172" t="s">
        <v>863</v>
      </c>
      <c r="E172">
        <v>94</v>
      </c>
      <c r="F172" t="s">
        <v>864</v>
      </c>
      <c r="G172" t="s">
        <v>10</v>
      </c>
      <c r="H172">
        <f t="shared" si="2"/>
        <v>2</v>
      </c>
      <c r="L172" t="s">
        <v>18</v>
      </c>
      <c r="M172" t="s">
        <v>18</v>
      </c>
      <c r="AA172" t="s">
        <v>865</v>
      </c>
      <c r="AB172" t="s">
        <v>865</v>
      </c>
      <c r="AC172" t="s">
        <v>865</v>
      </c>
    </row>
    <row r="173" spans="1:29" x14ac:dyDescent="0.35">
      <c r="A173" t="s">
        <v>866</v>
      </c>
      <c r="B173" t="s">
        <v>867</v>
      </c>
      <c r="C173" t="s">
        <v>868</v>
      </c>
      <c r="D173" t="s">
        <v>869</v>
      </c>
      <c r="E173">
        <v>647</v>
      </c>
      <c r="F173" t="s">
        <v>864</v>
      </c>
      <c r="G173" t="s">
        <v>10</v>
      </c>
      <c r="H173">
        <f t="shared" si="2"/>
        <v>1</v>
      </c>
      <c r="Y173" t="s">
        <v>18</v>
      </c>
      <c r="AA173" t="s">
        <v>870</v>
      </c>
      <c r="AB173" t="s">
        <v>870</v>
      </c>
      <c r="AC173" t="s">
        <v>870</v>
      </c>
    </row>
    <row r="174" spans="1:29" x14ac:dyDescent="0.35">
      <c r="A174" t="s">
        <v>880</v>
      </c>
      <c r="B174" t="s">
        <v>881</v>
      </c>
      <c r="C174" t="s">
        <v>882</v>
      </c>
      <c r="D174" t="s">
        <v>883</v>
      </c>
      <c r="E174">
        <v>371</v>
      </c>
      <c r="F174" t="s">
        <v>871</v>
      </c>
      <c r="G174" t="s">
        <v>82</v>
      </c>
      <c r="H174">
        <f t="shared" si="2"/>
        <v>3</v>
      </c>
      <c r="P174" t="s">
        <v>18</v>
      </c>
      <c r="R174" t="s">
        <v>18</v>
      </c>
      <c r="V174" t="s">
        <v>18</v>
      </c>
      <c r="AA174" t="s">
        <v>884</v>
      </c>
      <c r="AB174" t="s">
        <v>884</v>
      </c>
      <c r="AC174" t="s">
        <v>884</v>
      </c>
    </row>
    <row r="175" spans="1:29" x14ac:dyDescent="0.35">
      <c r="A175" t="s">
        <v>202</v>
      </c>
      <c r="B175" t="s">
        <v>872</v>
      </c>
      <c r="C175" t="s">
        <v>873</v>
      </c>
      <c r="D175" t="s">
        <v>874</v>
      </c>
      <c r="E175">
        <v>68</v>
      </c>
      <c r="F175" t="s">
        <v>871</v>
      </c>
      <c r="G175" t="s">
        <v>43</v>
      </c>
      <c r="H175">
        <f t="shared" si="2"/>
        <v>1</v>
      </c>
      <c r="M175" t="s">
        <v>18</v>
      </c>
      <c r="AA175" t="s">
        <v>875</v>
      </c>
      <c r="AB175" t="s">
        <v>875</v>
      </c>
      <c r="AC175" t="s">
        <v>875</v>
      </c>
    </row>
    <row r="176" spans="1:29" x14ac:dyDescent="0.35">
      <c r="A176" t="s">
        <v>201</v>
      </c>
      <c r="B176" t="s">
        <v>876</v>
      </c>
      <c r="C176" t="s">
        <v>877</v>
      </c>
      <c r="D176" t="s">
        <v>878</v>
      </c>
      <c r="E176">
        <v>105</v>
      </c>
      <c r="F176" t="s">
        <v>871</v>
      </c>
      <c r="G176" t="s">
        <v>43</v>
      </c>
      <c r="H176">
        <f t="shared" si="2"/>
        <v>1</v>
      </c>
      <c r="M176" t="s">
        <v>18</v>
      </c>
      <c r="AA176" t="s">
        <v>879</v>
      </c>
      <c r="AB176" t="s">
        <v>879</v>
      </c>
      <c r="AC176" t="s">
        <v>879</v>
      </c>
    </row>
    <row r="177" spans="1:29" x14ac:dyDescent="0.35">
      <c r="A177" t="s">
        <v>887</v>
      </c>
      <c r="B177" t="s">
        <v>888</v>
      </c>
      <c r="C177" t="s">
        <v>885</v>
      </c>
      <c r="D177" t="s">
        <v>889</v>
      </c>
      <c r="E177">
        <v>938</v>
      </c>
      <c r="F177" t="s">
        <v>871</v>
      </c>
      <c r="G177" t="s">
        <v>65</v>
      </c>
      <c r="H177">
        <f t="shared" si="2"/>
        <v>1</v>
      </c>
      <c r="V177" t="s">
        <v>18</v>
      </c>
      <c r="AA177" t="s">
        <v>886</v>
      </c>
      <c r="AB177" t="s">
        <v>886</v>
      </c>
      <c r="AC177" t="s">
        <v>886</v>
      </c>
    </row>
    <row r="178" spans="1:29" x14ac:dyDescent="0.35">
      <c r="A178" t="s">
        <v>891</v>
      </c>
      <c r="B178" t="s">
        <v>892</v>
      </c>
      <c r="C178" t="s">
        <v>893</v>
      </c>
      <c r="D178" t="s">
        <v>894</v>
      </c>
      <c r="E178">
        <v>187</v>
      </c>
      <c r="F178" t="s">
        <v>890</v>
      </c>
      <c r="G178" t="s">
        <v>10</v>
      </c>
      <c r="H178">
        <f t="shared" si="2"/>
        <v>2</v>
      </c>
      <c r="P178" t="s">
        <v>18</v>
      </c>
      <c r="R178" t="s">
        <v>18</v>
      </c>
      <c r="AA178" t="s">
        <v>895</v>
      </c>
      <c r="AB178" t="s">
        <v>895</v>
      </c>
      <c r="AC178" t="s">
        <v>895</v>
      </c>
    </row>
    <row r="179" spans="1:29" x14ac:dyDescent="0.35">
      <c r="A179" t="s">
        <v>897</v>
      </c>
      <c r="B179" t="s">
        <v>898</v>
      </c>
      <c r="C179" t="s">
        <v>34</v>
      </c>
      <c r="D179" t="s">
        <v>899</v>
      </c>
      <c r="E179">
        <v>513</v>
      </c>
      <c r="F179" t="s">
        <v>896</v>
      </c>
      <c r="G179" t="s">
        <v>10</v>
      </c>
      <c r="H179">
        <f t="shared" si="2"/>
        <v>3</v>
      </c>
      <c r="P179" t="s">
        <v>18</v>
      </c>
      <c r="R179" t="s">
        <v>18</v>
      </c>
      <c r="X179" t="s">
        <v>18</v>
      </c>
      <c r="AA179" t="s">
        <v>900</v>
      </c>
      <c r="AB179" t="s">
        <v>900</v>
      </c>
      <c r="AC179" t="s">
        <v>900</v>
      </c>
    </row>
    <row r="180" spans="1:29" x14ac:dyDescent="0.35">
      <c r="A180" t="s">
        <v>901</v>
      </c>
      <c r="B180" t="s">
        <v>902</v>
      </c>
      <c r="C180" t="s">
        <v>903</v>
      </c>
      <c r="D180" t="s">
        <v>904</v>
      </c>
      <c r="E180">
        <v>123</v>
      </c>
      <c r="F180" t="s">
        <v>896</v>
      </c>
      <c r="G180" t="s">
        <v>10</v>
      </c>
      <c r="H180">
        <f t="shared" si="2"/>
        <v>2</v>
      </c>
      <c r="P180" t="s">
        <v>18</v>
      </c>
      <c r="R180" t="s">
        <v>18</v>
      </c>
      <c r="AA180" t="s">
        <v>905</v>
      </c>
      <c r="AB180" t="s">
        <v>905</v>
      </c>
      <c r="AC180" t="s">
        <v>905</v>
      </c>
    </row>
    <row r="181" spans="1:29" x14ac:dyDescent="0.35">
      <c r="A181" t="s">
        <v>906</v>
      </c>
      <c r="B181" t="s">
        <v>907</v>
      </c>
      <c r="C181" t="s">
        <v>908</v>
      </c>
      <c r="D181" t="s">
        <v>909</v>
      </c>
      <c r="E181">
        <v>56</v>
      </c>
      <c r="F181" t="s">
        <v>896</v>
      </c>
      <c r="G181" t="s">
        <v>10</v>
      </c>
      <c r="H181">
        <f t="shared" si="2"/>
        <v>1</v>
      </c>
      <c r="V181" t="s">
        <v>18</v>
      </c>
      <c r="AA181" t="s">
        <v>910</v>
      </c>
      <c r="AB181" t="s">
        <v>910</v>
      </c>
      <c r="AC181" t="s">
        <v>910</v>
      </c>
    </row>
    <row r="182" spans="1:29" x14ac:dyDescent="0.35">
      <c r="A182" t="s">
        <v>911</v>
      </c>
      <c r="B182" t="s">
        <v>912</v>
      </c>
      <c r="C182" t="s">
        <v>34</v>
      </c>
      <c r="D182" t="s">
        <v>913</v>
      </c>
      <c r="E182">
        <v>852</v>
      </c>
      <c r="F182" t="s">
        <v>914</v>
      </c>
      <c r="G182" t="s">
        <v>10</v>
      </c>
      <c r="H182">
        <f t="shared" si="2"/>
        <v>1</v>
      </c>
      <c r="Y182" t="s">
        <v>18</v>
      </c>
      <c r="AA182" t="s">
        <v>915</v>
      </c>
      <c r="AB182" t="s">
        <v>915</v>
      </c>
      <c r="AC182" t="s">
        <v>915</v>
      </c>
    </row>
    <row r="183" spans="1:29" x14ac:dyDescent="0.35">
      <c r="A183" t="s">
        <v>916</v>
      </c>
      <c r="B183" t="s">
        <v>917</v>
      </c>
      <c r="C183" t="s">
        <v>918</v>
      </c>
      <c r="D183" t="s">
        <v>919</v>
      </c>
      <c r="E183">
        <v>64</v>
      </c>
      <c r="F183" t="s">
        <v>920</v>
      </c>
      <c r="G183" t="s">
        <v>65</v>
      </c>
      <c r="H183">
        <f t="shared" si="2"/>
        <v>1</v>
      </c>
      <c r="V183" t="s">
        <v>18</v>
      </c>
      <c r="AA183" t="s">
        <v>921</v>
      </c>
      <c r="AB183" t="s">
        <v>921</v>
      </c>
      <c r="AC183" t="s">
        <v>921</v>
      </c>
    </row>
    <row r="184" spans="1:29" x14ac:dyDescent="0.35">
      <c r="A184" t="s">
        <v>923</v>
      </c>
      <c r="B184" t="s">
        <v>924</v>
      </c>
      <c r="C184" t="s">
        <v>925</v>
      </c>
      <c r="D184" t="s">
        <v>926</v>
      </c>
      <c r="E184">
        <v>486</v>
      </c>
      <c r="F184" t="s">
        <v>922</v>
      </c>
      <c r="G184" t="s">
        <v>65</v>
      </c>
      <c r="H184">
        <f t="shared" si="2"/>
        <v>1</v>
      </c>
      <c r="L184" t="s">
        <v>18</v>
      </c>
      <c r="AA184" t="s">
        <v>927</v>
      </c>
      <c r="AB184" t="s">
        <v>927</v>
      </c>
      <c r="AC184" t="s">
        <v>927</v>
      </c>
    </row>
    <row r="185" spans="1:29" x14ac:dyDescent="0.35">
      <c r="A185" t="s">
        <v>928</v>
      </c>
      <c r="B185" t="s">
        <v>929</v>
      </c>
      <c r="C185" t="s">
        <v>930</v>
      </c>
      <c r="D185" t="s">
        <v>931</v>
      </c>
      <c r="E185">
        <v>733</v>
      </c>
      <c r="F185" t="s">
        <v>922</v>
      </c>
      <c r="H185">
        <f t="shared" si="2"/>
        <v>1</v>
      </c>
      <c r="V185" t="s">
        <v>18</v>
      </c>
      <c r="AA185" t="s">
        <v>932</v>
      </c>
      <c r="AB185" t="s">
        <v>932</v>
      </c>
      <c r="AC185" t="s">
        <v>932</v>
      </c>
    </row>
    <row r="186" spans="1:29" x14ac:dyDescent="0.35">
      <c r="A186" t="s">
        <v>38</v>
      </c>
      <c r="B186" t="s">
        <v>934</v>
      </c>
      <c r="C186" t="s">
        <v>935</v>
      </c>
      <c r="D186" t="s">
        <v>936</v>
      </c>
      <c r="E186">
        <v>763</v>
      </c>
      <c r="F186" t="s">
        <v>933</v>
      </c>
      <c r="G186" t="s">
        <v>10</v>
      </c>
      <c r="H186">
        <f t="shared" si="2"/>
        <v>3</v>
      </c>
      <c r="L186" t="s">
        <v>18</v>
      </c>
      <c r="M186" t="s">
        <v>18</v>
      </c>
      <c r="X186" t="s">
        <v>18</v>
      </c>
      <c r="AA186" t="s">
        <v>937</v>
      </c>
      <c r="AB186" t="s">
        <v>937</v>
      </c>
      <c r="AC186" t="s">
        <v>937</v>
      </c>
    </row>
    <row r="187" spans="1:29" x14ac:dyDescent="0.35">
      <c r="A187" t="s">
        <v>938</v>
      </c>
      <c r="B187" t="s">
        <v>939</v>
      </c>
      <c r="C187" t="s">
        <v>940</v>
      </c>
      <c r="D187" t="s">
        <v>941</v>
      </c>
      <c r="E187">
        <v>332</v>
      </c>
      <c r="F187" t="s">
        <v>933</v>
      </c>
      <c r="G187" t="s">
        <v>10</v>
      </c>
      <c r="H187">
        <f t="shared" si="2"/>
        <v>1</v>
      </c>
      <c r="Z187" t="s">
        <v>18</v>
      </c>
      <c r="AA187" t="s">
        <v>942</v>
      </c>
      <c r="AB187" t="s">
        <v>942</v>
      </c>
      <c r="AC187" t="s">
        <v>942</v>
      </c>
    </row>
    <row r="188" spans="1:29" x14ac:dyDescent="0.35">
      <c r="A188" t="s">
        <v>943</v>
      </c>
      <c r="B188" t="s">
        <v>944</v>
      </c>
      <c r="C188" t="s">
        <v>34</v>
      </c>
      <c r="D188" t="s">
        <v>945</v>
      </c>
      <c r="E188">
        <v>841</v>
      </c>
      <c r="F188" t="s">
        <v>946</v>
      </c>
      <c r="H188">
        <f t="shared" si="2"/>
        <v>1</v>
      </c>
      <c r="U188" t="s">
        <v>18</v>
      </c>
    </row>
    <row r="189" spans="1:29" x14ac:dyDescent="0.35">
      <c r="A189" t="s">
        <v>947</v>
      </c>
      <c r="B189" t="s">
        <v>948</v>
      </c>
      <c r="C189" t="s">
        <v>34</v>
      </c>
      <c r="D189" t="s">
        <v>949</v>
      </c>
      <c r="E189">
        <v>186</v>
      </c>
      <c r="F189" t="s">
        <v>950</v>
      </c>
      <c r="G189" t="s">
        <v>43</v>
      </c>
      <c r="H189">
        <f t="shared" si="2"/>
        <v>1</v>
      </c>
      <c r="Z189" t="s">
        <v>18</v>
      </c>
      <c r="AA189" t="s">
        <v>951</v>
      </c>
      <c r="AB189" t="s">
        <v>951</v>
      </c>
      <c r="AC189" t="s">
        <v>951</v>
      </c>
    </row>
    <row r="190" spans="1:29" x14ac:dyDescent="0.35">
      <c r="A190" t="s">
        <v>952</v>
      </c>
      <c r="B190" t="s">
        <v>953</v>
      </c>
      <c r="C190" t="s">
        <v>34</v>
      </c>
      <c r="D190" t="s">
        <v>954</v>
      </c>
      <c r="E190">
        <v>411</v>
      </c>
      <c r="F190" t="s">
        <v>950</v>
      </c>
      <c r="G190" t="s">
        <v>43</v>
      </c>
      <c r="H190">
        <f t="shared" si="2"/>
        <v>1</v>
      </c>
      <c r="K190" t="s">
        <v>18</v>
      </c>
      <c r="AA190" t="s">
        <v>955</v>
      </c>
      <c r="AB190" t="s">
        <v>955</v>
      </c>
      <c r="AC190" t="s">
        <v>955</v>
      </c>
    </row>
    <row r="191" spans="1:29" x14ac:dyDescent="0.35">
      <c r="A191" t="s">
        <v>215</v>
      </c>
      <c r="B191" t="s">
        <v>965</v>
      </c>
      <c r="C191" t="s">
        <v>966</v>
      </c>
      <c r="D191" t="s">
        <v>967</v>
      </c>
      <c r="E191">
        <v>212</v>
      </c>
      <c r="F191" t="s">
        <v>406</v>
      </c>
      <c r="G191" t="s">
        <v>406</v>
      </c>
      <c r="H191">
        <f t="shared" si="2"/>
        <v>4</v>
      </c>
      <c r="I191" t="s">
        <v>18</v>
      </c>
      <c r="M191" t="s">
        <v>18</v>
      </c>
      <c r="P191" t="s">
        <v>18</v>
      </c>
      <c r="R191" t="s">
        <v>18</v>
      </c>
      <c r="AA191" t="s">
        <v>968</v>
      </c>
      <c r="AB191" t="s">
        <v>968</v>
      </c>
      <c r="AC191" t="s">
        <v>968</v>
      </c>
    </row>
    <row r="192" spans="1:29" x14ac:dyDescent="0.35">
      <c r="A192" t="s">
        <v>1025</v>
      </c>
      <c r="B192" t="s">
        <v>1026</v>
      </c>
      <c r="C192" t="s">
        <v>930</v>
      </c>
      <c r="D192" t="s">
        <v>1027</v>
      </c>
      <c r="E192">
        <v>244</v>
      </c>
      <c r="F192" t="s">
        <v>406</v>
      </c>
      <c r="G192" t="s">
        <v>406</v>
      </c>
      <c r="H192">
        <f t="shared" si="2"/>
        <v>4</v>
      </c>
      <c r="J192" t="s">
        <v>18</v>
      </c>
      <c r="L192" t="s">
        <v>18</v>
      </c>
      <c r="P192" t="s">
        <v>18</v>
      </c>
      <c r="R192" t="s">
        <v>18</v>
      </c>
    </row>
    <row r="193" spans="1:29" x14ac:dyDescent="0.35">
      <c r="A193" t="s">
        <v>73</v>
      </c>
      <c r="B193" t="s">
        <v>956</v>
      </c>
      <c r="C193" t="s">
        <v>957</v>
      </c>
      <c r="D193" t="s">
        <v>958</v>
      </c>
      <c r="E193">
        <v>1589</v>
      </c>
      <c r="F193" t="s">
        <v>406</v>
      </c>
      <c r="G193" t="s">
        <v>82</v>
      </c>
      <c r="H193">
        <f t="shared" si="2"/>
        <v>3</v>
      </c>
      <c r="L193" t="s">
        <v>18</v>
      </c>
      <c r="M193" t="s">
        <v>18</v>
      </c>
      <c r="U193" t="s">
        <v>18</v>
      </c>
      <c r="W193" t="s">
        <v>223</v>
      </c>
      <c r="AA193" t="s">
        <v>959</v>
      </c>
      <c r="AB193" t="s">
        <v>959</v>
      </c>
      <c r="AC193" t="s">
        <v>959</v>
      </c>
    </row>
    <row r="194" spans="1:29" x14ac:dyDescent="0.35">
      <c r="A194" t="s">
        <v>982</v>
      </c>
      <c r="B194" t="s">
        <v>983</v>
      </c>
      <c r="C194" t="s">
        <v>977</v>
      </c>
      <c r="D194" t="s">
        <v>984</v>
      </c>
      <c r="E194">
        <v>305</v>
      </c>
      <c r="F194" t="s">
        <v>406</v>
      </c>
      <c r="G194" t="s">
        <v>406</v>
      </c>
      <c r="H194">
        <f t="shared" ref="H194:H257" si="3">COUNTIF(I194:Z194, " +")</f>
        <v>3</v>
      </c>
      <c r="P194" t="s">
        <v>18</v>
      </c>
      <c r="R194" t="s">
        <v>18</v>
      </c>
      <c r="V194" t="s">
        <v>18</v>
      </c>
      <c r="AA194" t="s">
        <v>981</v>
      </c>
      <c r="AB194" t="s">
        <v>981</v>
      </c>
      <c r="AC194" t="s">
        <v>981</v>
      </c>
    </row>
    <row r="195" spans="1:29" x14ac:dyDescent="0.35">
      <c r="A195" t="s">
        <v>52</v>
      </c>
      <c r="B195" t="s">
        <v>973</v>
      </c>
      <c r="C195" t="s">
        <v>974</v>
      </c>
      <c r="D195" t="s">
        <v>975</v>
      </c>
      <c r="E195">
        <v>424</v>
      </c>
      <c r="F195" t="s">
        <v>406</v>
      </c>
      <c r="G195" t="s">
        <v>406</v>
      </c>
      <c r="H195">
        <f t="shared" si="3"/>
        <v>2</v>
      </c>
      <c r="L195" t="s">
        <v>18</v>
      </c>
      <c r="M195" t="s">
        <v>18</v>
      </c>
      <c r="AA195" t="s">
        <v>976</v>
      </c>
      <c r="AB195" t="s">
        <v>976</v>
      </c>
      <c r="AC195" t="s">
        <v>976</v>
      </c>
    </row>
    <row r="196" spans="1:29" x14ac:dyDescent="0.35">
      <c r="A196" t="s">
        <v>985</v>
      </c>
      <c r="B196" t="s">
        <v>986</v>
      </c>
      <c r="C196" t="s">
        <v>977</v>
      </c>
      <c r="D196" t="s">
        <v>987</v>
      </c>
      <c r="E196">
        <v>299</v>
      </c>
      <c r="F196" t="s">
        <v>406</v>
      </c>
      <c r="G196" t="s">
        <v>406</v>
      </c>
      <c r="H196">
        <f t="shared" si="3"/>
        <v>2</v>
      </c>
      <c r="P196" t="s">
        <v>18</v>
      </c>
      <c r="R196" t="s">
        <v>18</v>
      </c>
      <c r="AA196" t="s">
        <v>981</v>
      </c>
      <c r="AB196" t="s">
        <v>981</v>
      </c>
      <c r="AC196" t="s">
        <v>981</v>
      </c>
    </row>
    <row r="197" spans="1:29" x14ac:dyDescent="0.35">
      <c r="A197" t="s">
        <v>992</v>
      </c>
      <c r="B197" t="s">
        <v>993</v>
      </c>
      <c r="C197" t="s">
        <v>994</v>
      </c>
      <c r="D197" t="s">
        <v>995</v>
      </c>
      <c r="E197">
        <v>143</v>
      </c>
      <c r="F197" t="s">
        <v>406</v>
      </c>
      <c r="G197" t="s">
        <v>406</v>
      </c>
      <c r="H197">
        <f t="shared" si="3"/>
        <v>2</v>
      </c>
      <c r="P197" t="s">
        <v>18</v>
      </c>
      <c r="R197" t="s">
        <v>18</v>
      </c>
      <c r="AA197" t="s">
        <v>996</v>
      </c>
      <c r="AB197" t="s">
        <v>996</v>
      </c>
      <c r="AC197" t="s">
        <v>996</v>
      </c>
    </row>
    <row r="198" spans="1:29" x14ac:dyDescent="0.35">
      <c r="A198" t="s">
        <v>1002</v>
      </c>
      <c r="B198" t="s">
        <v>1003</v>
      </c>
      <c r="C198" t="s">
        <v>1004</v>
      </c>
      <c r="D198" t="s">
        <v>1005</v>
      </c>
      <c r="E198">
        <v>182</v>
      </c>
      <c r="F198" t="s">
        <v>406</v>
      </c>
      <c r="G198" t="s">
        <v>406</v>
      </c>
      <c r="H198">
        <f t="shared" si="3"/>
        <v>2</v>
      </c>
      <c r="P198" t="s">
        <v>18</v>
      </c>
      <c r="R198" t="s">
        <v>18</v>
      </c>
      <c r="AA198" t="s">
        <v>1006</v>
      </c>
      <c r="AB198" t="s">
        <v>1006</v>
      </c>
      <c r="AC198" t="s">
        <v>1006</v>
      </c>
    </row>
    <row r="199" spans="1:29" x14ac:dyDescent="0.35">
      <c r="A199" t="s">
        <v>1008</v>
      </c>
      <c r="B199" t="s">
        <v>1009</v>
      </c>
      <c r="C199" t="s">
        <v>1010</v>
      </c>
      <c r="D199" t="s">
        <v>1011</v>
      </c>
      <c r="E199">
        <v>161</v>
      </c>
      <c r="F199" t="s">
        <v>406</v>
      </c>
      <c r="G199" t="s">
        <v>406</v>
      </c>
      <c r="H199">
        <f t="shared" si="3"/>
        <v>2</v>
      </c>
      <c r="P199" t="s">
        <v>18</v>
      </c>
      <c r="R199" t="s">
        <v>18</v>
      </c>
      <c r="AA199" t="s">
        <v>1007</v>
      </c>
      <c r="AB199" t="s">
        <v>1007</v>
      </c>
      <c r="AC199" t="s">
        <v>1007</v>
      </c>
    </row>
    <row r="200" spans="1:29" x14ac:dyDescent="0.35">
      <c r="A200" t="s">
        <v>1020</v>
      </c>
      <c r="B200" t="s">
        <v>1021</v>
      </c>
      <c r="C200" t="s">
        <v>1022</v>
      </c>
      <c r="D200" t="s">
        <v>1023</v>
      </c>
      <c r="E200">
        <v>189</v>
      </c>
      <c r="F200" t="s">
        <v>406</v>
      </c>
      <c r="G200" t="s">
        <v>406</v>
      </c>
      <c r="H200">
        <f t="shared" si="3"/>
        <v>2</v>
      </c>
      <c r="P200" t="s">
        <v>18</v>
      </c>
      <c r="R200" t="s">
        <v>18</v>
      </c>
      <c r="AA200" t="s">
        <v>1024</v>
      </c>
      <c r="AB200" t="s">
        <v>1024</v>
      </c>
      <c r="AC200" t="s">
        <v>1024</v>
      </c>
    </row>
    <row r="201" spans="1:29" x14ac:dyDescent="0.35">
      <c r="A201" t="s">
        <v>136</v>
      </c>
      <c r="B201" t="s">
        <v>1043</v>
      </c>
      <c r="C201" t="s">
        <v>1044</v>
      </c>
      <c r="D201" t="s">
        <v>1045</v>
      </c>
      <c r="E201">
        <v>510</v>
      </c>
      <c r="F201" t="s">
        <v>406</v>
      </c>
      <c r="G201" t="s">
        <v>406</v>
      </c>
      <c r="H201">
        <f t="shared" si="3"/>
        <v>2</v>
      </c>
      <c r="L201" t="s">
        <v>18</v>
      </c>
      <c r="M201" t="s">
        <v>18</v>
      </c>
      <c r="AA201" t="s">
        <v>1046</v>
      </c>
      <c r="AB201" t="s">
        <v>1046</v>
      </c>
      <c r="AC201" t="s">
        <v>1046</v>
      </c>
    </row>
    <row r="202" spans="1:29" x14ac:dyDescent="0.35">
      <c r="A202" t="s">
        <v>960</v>
      </c>
      <c r="B202" t="s">
        <v>961</v>
      </c>
      <c r="C202" t="s">
        <v>962</v>
      </c>
      <c r="D202" t="s">
        <v>963</v>
      </c>
      <c r="E202">
        <v>406</v>
      </c>
      <c r="F202" t="s">
        <v>406</v>
      </c>
      <c r="G202" t="s">
        <v>82</v>
      </c>
      <c r="H202">
        <f t="shared" si="3"/>
        <v>1</v>
      </c>
      <c r="X202" t="s">
        <v>18</v>
      </c>
      <c r="AA202" t="s">
        <v>964</v>
      </c>
      <c r="AB202" t="s">
        <v>964</v>
      </c>
      <c r="AC202" t="s">
        <v>964</v>
      </c>
    </row>
    <row r="203" spans="1:29" x14ac:dyDescent="0.35">
      <c r="A203" t="s">
        <v>188</v>
      </c>
      <c r="B203" t="s">
        <v>969</v>
      </c>
      <c r="C203" t="s">
        <v>970</v>
      </c>
      <c r="D203" t="s">
        <v>971</v>
      </c>
      <c r="E203">
        <v>559</v>
      </c>
      <c r="F203" t="s">
        <v>406</v>
      </c>
      <c r="G203" t="s">
        <v>406</v>
      </c>
      <c r="H203">
        <f t="shared" si="3"/>
        <v>1</v>
      </c>
      <c r="M203" t="s">
        <v>18</v>
      </c>
      <c r="AA203" t="s">
        <v>972</v>
      </c>
      <c r="AB203" t="s">
        <v>972</v>
      </c>
      <c r="AC203" t="s">
        <v>972</v>
      </c>
    </row>
    <row r="204" spans="1:29" x14ac:dyDescent="0.35">
      <c r="A204" t="s">
        <v>978</v>
      </c>
      <c r="B204" t="s">
        <v>979</v>
      </c>
      <c r="C204" t="s">
        <v>977</v>
      </c>
      <c r="D204" t="s">
        <v>980</v>
      </c>
      <c r="E204">
        <v>319</v>
      </c>
      <c r="F204" t="s">
        <v>406</v>
      </c>
      <c r="G204" t="s">
        <v>406</v>
      </c>
      <c r="H204">
        <f t="shared" si="3"/>
        <v>1</v>
      </c>
      <c r="X204" t="s">
        <v>18</v>
      </c>
      <c r="AA204" t="s">
        <v>981</v>
      </c>
      <c r="AB204" t="s">
        <v>981</v>
      </c>
      <c r="AC204" t="s">
        <v>981</v>
      </c>
    </row>
    <row r="205" spans="1:29" x14ac:dyDescent="0.35">
      <c r="A205" t="s">
        <v>988</v>
      </c>
      <c r="B205" t="s">
        <v>989</v>
      </c>
      <c r="C205" t="s">
        <v>977</v>
      </c>
      <c r="D205" t="s">
        <v>990</v>
      </c>
      <c r="E205">
        <v>294</v>
      </c>
      <c r="F205" t="s">
        <v>406</v>
      </c>
      <c r="G205" t="s">
        <v>406</v>
      </c>
      <c r="H205">
        <f t="shared" si="3"/>
        <v>1</v>
      </c>
      <c r="L205" t="s">
        <v>18</v>
      </c>
      <c r="AA205" t="s">
        <v>991</v>
      </c>
      <c r="AB205" t="s">
        <v>991</v>
      </c>
      <c r="AC205" t="s">
        <v>991</v>
      </c>
    </row>
    <row r="206" spans="1:29" x14ac:dyDescent="0.35">
      <c r="A206" t="s">
        <v>997</v>
      </c>
      <c r="B206" t="s">
        <v>998</v>
      </c>
      <c r="C206" t="s">
        <v>999</v>
      </c>
      <c r="D206" t="s">
        <v>1000</v>
      </c>
      <c r="E206">
        <v>233</v>
      </c>
      <c r="F206" t="s">
        <v>406</v>
      </c>
      <c r="G206" t="s">
        <v>406</v>
      </c>
      <c r="H206">
        <f t="shared" si="3"/>
        <v>1</v>
      </c>
      <c r="I206" t="s">
        <v>18</v>
      </c>
      <c r="AA206" t="s">
        <v>1001</v>
      </c>
      <c r="AB206" t="s">
        <v>1001</v>
      </c>
      <c r="AC206" t="s">
        <v>1001</v>
      </c>
    </row>
    <row r="207" spans="1:29" x14ac:dyDescent="0.35">
      <c r="A207" t="s">
        <v>1012</v>
      </c>
      <c r="B207" t="s">
        <v>1013</v>
      </c>
      <c r="C207" t="s">
        <v>1014</v>
      </c>
      <c r="D207" t="s">
        <v>1015</v>
      </c>
      <c r="E207">
        <v>65</v>
      </c>
      <c r="F207" t="s">
        <v>406</v>
      </c>
      <c r="G207" t="s">
        <v>406</v>
      </c>
      <c r="H207">
        <f t="shared" si="3"/>
        <v>1</v>
      </c>
      <c r="X207" t="s">
        <v>18</v>
      </c>
      <c r="AA207" t="s">
        <v>1016</v>
      </c>
      <c r="AB207" t="s">
        <v>1016</v>
      </c>
      <c r="AC207" t="s">
        <v>1016</v>
      </c>
    </row>
    <row r="208" spans="1:29" x14ac:dyDescent="0.35">
      <c r="A208" t="s">
        <v>1017</v>
      </c>
      <c r="B208" t="s">
        <v>1018</v>
      </c>
      <c r="C208" t="s">
        <v>34</v>
      </c>
      <c r="D208" t="s">
        <v>1019</v>
      </c>
      <c r="E208">
        <v>351</v>
      </c>
      <c r="F208" t="s">
        <v>406</v>
      </c>
      <c r="G208" t="s">
        <v>406</v>
      </c>
      <c r="H208">
        <f t="shared" si="3"/>
        <v>1</v>
      </c>
      <c r="P208" t="s">
        <v>18</v>
      </c>
      <c r="AA208" t="s">
        <v>589</v>
      </c>
      <c r="AB208" t="s">
        <v>589</v>
      </c>
      <c r="AC208" t="s">
        <v>589</v>
      </c>
    </row>
    <row r="209" spans="1:29" x14ac:dyDescent="0.35">
      <c r="A209" t="s">
        <v>1028</v>
      </c>
      <c r="B209" t="s">
        <v>1029</v>
      </c>
      <c r="C209" t="s">
        <v>1030</v>
      </c>
      <c r="D209" t="s">
        <v>1031</v>
      </c>
      <c r="E209">
        <v>520</v>
      </c>
      <c r="F209" t="s">
        <v>406</v>
      </c>
      <c r="G209" t="s">
        <v>406</v>
      </c>
      <c r="H209">
        <f t="shared" si="3"/>
        <v>1</v>
      </c>
      <c r="V209" t="s">
        <v>18</v>
      </c>
    </row>
    <row r="210" spans="1:29" x14ac:dyDescent="0.35">
      <c r="A210" t="s">
        <v>1032</v>
      </c>
      <c r="B210" t="s">
        <v>1033</v>
      </c>
      <c r="C210" t="s">
        <v>1034</v>
      </c>
      <c r="D210" t="s">
        <v>1035</v>
      </c>
      <c r="E210">
        <v>264</v>
      </c>
      <c r="F210" t="s">
        <v>406</v>
      </c>
      <c r="G210" t="s">
        <v>406</v>
      </c>
      <c r="H210">
        <f t="shared" si="3"/>
        <v>1</v>
      </c>
      <c r="Z210" t="s">
        <v>18</v>
      </c>
      <c r="AA210" t="s">
        <v>1036</v>
      </c>
      <c r="AB210" t="s">
        <v>1036</v>
      </c>
      <c r="AC210" t="s">
        <v>1036</v>
      </c>
    </row>
    <row r="211" spans="1:29" x14ac:dyDescent="0.35">
      <c r="A211" t="s">
        <v>1037</v>
      </c>
      <c r="B211" t="s">
        <v>1038</v>
      </c>
      <c r="C211" t="s">
        <v>966</v>
      </c>
      <c r="D211" t="s">
        <v>1039</v>
      </c>
      <c r="E211">
        <v>237</v>
      </c>
      <c r="F211" t="s">
        <v>406</v>
      </c>
      <c r="G211" t="s">
        <v>406</v>
      </c>
      <c r="H211">
        <f t="shared" si="3"/>
        <v>1</v>
      </c>
      <c r="I211" t="s">
        <v>18</v>
      </c>
      <c r="AA211" t="s">
        <v>1040</v>
      </c>
      <c r="AB211" t="s">
        <v>1040</v>
      </c>
      <c r="AC211" t="s">
        <v>1040</v>
      </c>
    </row>
    <row r="212" spans="1:29" x14ac:dyDescent="0.35">
      <c r="A212" t="s">
        <v>163</v>
      </c>
      <c r="B212" t="s">
        <v>1041</v>
      </c>
      <c r="C212" t="s">
        <v>34</v>
      </c>
      <c r="D212" t="s">
        <v>1042</v>
      </c>
      <c r="E212">
        <v>128</v>
      </c>
      <c r="F212" t="s">
        <v>406</v>
      </c>
      <c r="G212" t="s">
        <v>406</v>
      </c>
      <c r="H212">
        <f t="shared" si="3"/>
        <v>1</v>
      </c>
      <c r="M212" t="s">
        <v>18</v>
      </c>
    </row>
    <row r="213" spans="1:29" x14ac:dyDescent="0.35">
      <c r="A213" t="s">
        <v>143</v>
      </c>
      <c r="B213" t="s">
        <v>1078</v>
      </c>
      <c r="C213" t="s">
        <v>1079</v>
      </c>
      <c r="D213" t="s">
        <v>1080</v>
      </c>
      <c r="E213">
        <v>333</v>
      </c>
      <c r="F213" t="s">
        <v>1047</v>
      </c>
      <c r="G213" t="s">
        <v>65</v>
      </c>
      <c r="H213">
        <f t="shared" si="3"/>
        <v>3</v>
      </c>
      <c r="M213" t="s">
        <v>18</v>
      </c>
      <c r="P213" t="s">
        <v>18</v>
      </c>
      <c r="R213" t="s">
        <v>18</v>
      </c>
      <c r="AA213" t="s">
        <v>1081</v>
      </c>
      <c r="AB213" t="s">
        <v>1081</v>
      </c>
      <c r="AC213" t="s">
        <v>1081</v>
      </c>
    </row>
    <row r="214" spans="1:29" x14ac:dyDescent="0.35">
      <c r="A214" t="s">
        <v>1048</v>
      </c>
      <c r="B214" t="s">
        <v>1049</v>
      </c>
      <c r="C214" t="s">
        <v>1050</v>
      </c>
      <c r="D214" t="s">
        <v>1051</v>
      </c>
      <c r="E214">
        <v>542</v>
      </c>
      <c r="F214" t="s">
        <v>1047</v>
      </c>
      <c r="G214" t="s">
        <v>10</v>
      </c>
      <c r="H214">
        <f t="shared" si="3"/>
        <v>2</v>
      </c>
      <c r="P214" t="s">
        <v>18</v>
      </c>
      <c r="R214" t="s">
        <v>18</v>
      </c>
      <c r="AA214" t="s">
        <v>1052</v>
      </c>
      <c r="AB214" t="s">
        <v>1052</v>
      </c>
      <c r="AC214" t="s">
        <v>1052</v>
      </c>
    </row>
    <row r="215" spans="1:29" x14ac:dyDescent="0.35">
      <c r="A215" t="s">
        <v>1058</v>
      </c>
      <c r="B215" t="s">
        <v>1059</v>
      </c>
      <c r="C215" t="s">
        <v>1060</v>
      </c>
      <c r="D215" t="s">
        <v>1061</v>
      </c>
      <c r="E215">
        <v>366</v>
      </c>
      <c r="F215" t="s">
        <v>1047</v>
      </c>
      <c r="G215" t="s">
        <v>10</v>
      </c>
      <c r="H215">
        <f t="shared" si="3"/>
        <v>2</v>
      </c>
      <c r="P215" t="s">
        <v>18</v>
      </c>
      <c r="R215" t="s">
        <v>18</v>
      </c>
      <c r="AA215" t="s">
        <v>1062</v>
      </c>
      <c r="AB215" t="s">
        <v>1062</v>
      </c>
      <c r="AC215" t="s">
        <v>1062</v>
      </c>
    </row>
    <row r="216" spans="1:29" x14ac:dyDescent="0.35">
      <c r="A216" t="s">
        <v>1063</v>
      </c>
      <c r="B216" t="s">
        <v>1064</v>
      </c>
      <c r="C216" t="s">
        <v>1065</v>
      </c>
      <c r="D216" t="s">
        <v>1066</v>
      </c>
      <c r="E216">
        <v>90</v>
      </c>
      <c r="F216" t="s">
        <v>1047</v>
      </c>
      <c r="G216" t="s">
        <v>1067</v>
      </c>
      <c r="H216">
        <f t="shared" si="3"/>
        <v>2</v>
      </c>
      <c r="P216" t="s">
        <v>18</v>
      </c>
      <c r="R216" t="s">
        <v>18</v>
      </c>
    </row>
    <row r="217" spans="1:29" x14ac:dyDescent="0.35">
      <c r="A217" t="s">
        <v>1068</v>
      </c>
      <c r="B217" t="s">
        <v>1069</v>
      </c>
      <c r="C217" t="s">
        <v>1070</v>
      </c>
      <c r="D217" t="s">
        <v>1071</v>
      </c>
      <c r="E217">
        <v>468</v>
      </c>
      <c r="F217" t="s">
        <v>1047</v>
      </c>
      <c r="G217" t="s">
        <v>131</v>
      </c>
      <c r="H217">
        <f t="shared" si="3"/>
        <v>2</v>
      </c>
      <c r="V217" t="s">
        <v>18</v>
      </c>
      <c r="Z217" t="s">
        <v>18</v>
      </c>
      <c r="AA217" t="s">
        <v>1072</v>
      </c>
      <c r="AB217" t="s">
        <v>1072</v>
      </c>
      <c r="AC217" t="s">
        <v>1072</v>
      </c>
    </row>
    <row r="218" spans="1:29" x14ac:dyDescent="0.35">
      <c r="A218" t="s">
        <v>1073</v>
      </c>
      <c r="B218" t="s">
        <v>1074</v>
      </c>
      <c r="C218" t="s">
        <v>1075</v>
      </c>
      <c r="D218" t="s">
        <v>1076</v>
      </c>
      <c r="E218">
        <v>541</v>
      </c>
      <c r="F218" t="s">
        <v>1047</v>
      </c>
      <c r="G218" t="s">
        <v>131</v>
      </c>
      <c r="H218">
        <f t="shared" si="3"/>
        <v>2</v>
      </c>
      <c r="X218" t="s">
        <v>18</v>
      </c>
      <c r="Y218" t="s">
        <v>18</v>
      </c>
      <c r="AA218" t="s">
        <v>1077</v>
      </c>
      <c r="AB218" t="s">
        <v>1077</v>
      </c>
      <c r="AC218" t="s">
        <v>1077</v>
      </c>
    </row>
    <row r="219" spans="1:29" x14ac:dyDescent="0.35">
      <c r="A219" t="s">
        <v>83</v>
      </c>
      <c r="B219" t="s">
        <v>1091</v>
      </c>
      <c r="C219" t="s">
        <v>1092</v>
      </c>
      <c r="D219" t="s">
        <v>1093</v>
      </c>
      <c r="E219">
        <v>557</v>
      </c>
      <c r="F219" t="s">
        <v>1047</v>
      </c>
      <c r="G219" t="s">
        <v>43</v>
      </c>
      <c r="H219">
        <f t="shared" si="3"/>
        <v>2</v>
      </c>
      <c r="L219" t="s">
        <v>18</v>
      </c>
      <c r="M219" t="s">
        <v>18</v>
      </c>
      <c r="AA219" t="s">
        <v>1094</v>
      </c>
      <c r="AB219" t="s">
        <v>1094</v>
      </c>
      <c r="AC219" t="s">
        <v>1094</v>
      </c>
    </row>
    <row r="220" spans="1:29" x14ac:dyDescent="0.35">
      <c r="A220" t="s">
        <v>1053</v>
      </c>
      <c r="B220" t="s">
        <v>1054</v>
      </c>
      <c r="C220" t="s">
        <v>1055</v>
      </c>
      <c r="D220" t="s">
        <v>1056</v>
      </c>
      <c r="E220">
        <v>404</v>
      </c>
      <c r="F220" t="s">
        <v>1047</v>
      </c>
      <c r="G220" t="s">
        <v>10</v>
      </c>
      <c r="H220">
        <f t="shared" si="3"/>
        <v>1</v>
      </c>
      <c r="Y220" t="s">
        <v>18</v>
      </c>
      <c r="AA220" t="s">
        <v>1057</v>
      </c>
      <c r="AB220" t="s">
        <v>1057</v>
      </c>
      <c r="AC220" t="s">
        <v>1057</v>
      </c>
    </row>
    <row r="221" spans="1:29" x14ac:dyDescent="0.35">
      <c r="A221" t="s">
        <v>1082</v>
      </c>
      <c r="B221" t="s">
        <v>1083</v>
      </c>
      <c r="C221" t="s">
        <v>1084</v>
      </c>
      <c r="D221" t="s">
        <v>1085</v>
      </c>
      <c r="E221">
        <v>961</v>
      </c>
      <c r="F221" t="s">
        <v>1047</v>
      </c>
      <c r="G221" t="s">
        <v>65</v>
      </c>
      <c r="H221">
        <f t="shared" si="3"/>
        <v>1</v>
      </c>
      <c r="Y221" t="s">
        <v>18</v>
      </c>
      <c r="AA221" t="s">
        <v>1086</v>
      </c>
      <c r="AB221" t="s">
        <v>1086</v>
      </c>
      <c r="AC221" t="s">
        <v>1086</v>
      </c>
    </row>
    <row r="222" spans="1:29" x14ac:dyDescent="0.35">
      <c r="A222" t="s">
        <v>1087</v>
      </c>
      <c r="B222" t="s">
        <v>1088</v>
      </c>
      <c r="C222" t="s">
        <v>1089</v>
      </c>
      <c r="D222" t="s">
        <v>1090</v>
      </c>
      <c r="E222">
        <v>304</v>
      </c>
      <c r="F222" t="s">
        <v>1047</v>
      </c>
      <c r="G222" t="s">
        <v>82</v>
      </c>
      <c r="H222">
        <f t="shared" si="3"/>
        <v>1</v>
      </c>
      <c r="Y222" t="s">
        <v>18</v>
      </c>
      <c r="AA222" t="s">
        <v>308</v>
      </c>
      <c r="AB222" t="s">
        <v>308</v>
      </c>
      <c r="AC222" t="s">
        <v>308</v>
      </c>
    </row>
    <row r="223" spans="1:29" x14ac:dyDescent="0.35">
      <c r="A223" t="s">
        <v>1095</v>
      </c>
      <c r="B223" t="s">
        <v>1096</v>
      </c>
      <c r="C223" t="s">
        <v>34</v>
      </c>
      <c r="D223" t="s">
        <v>1097</v>
      </c>
      <c r="E223">
        <v>744</v>
      </c>
      <c r="F223" t="s">
        <v>1098</v>
      </c>
      <c r="G223" t="s">
        <v>65</v>
      </c>
      <c r="H223">
        <f t="shared" si="3"/>
        <v>3</v>
      </c>
      <c r="O223" t="s">
        <v>18</v>
      </c>
      <c r="X223" t="s">
        <v>18</v>
      </c>
      <c r="Y223" t="s">
        <v>18</v>
      </c>
      <c r="AA223" t="s">
        <v>1099</v>
      </c>
      <c r="AB223" t="s">
        <v>1099</v>
      </c>
      <c r="AC223" t="s">
        <v>1099</v>
      </c>
    </row>
    <row r="224" spans="1:29" x14ac:dyDescent="0.35">
      <c r="A224" t="s">
        <v>1100</v>
      </c>
      <c r="B224" t="s">
        <v>1101</v>
      </c>
      <c r="C224" t="s">
        <v>1102</v>
      </c>
      <c r="D224" t="s">
        <v>1103</v>
      </c>
      <c r="E224">
        <v>85</v>
      </c>
      <c r="F224" t="s">
        <v>1098</v>
      </c>
      <c r="G224" t="s">
        <v>65</v>
      </c>
      <c r="H224">
        <f t="shared" si="3"/>
        <v>2</v>
      </c>
      <c r="I224" t="s">
        <v>18</v>
      </c>
      <c r="V224" t="s">
        <v>18</v>
      </c>
      <c r="AA224" t="s">
        <v>1104</v>
      </c>
      <c r="AB224" t="s">
        <v>1104</v>
      </c>
      <c r="AC224" t="s">
        <v>1104</v>
      </c>
    </row>
    <row r="225" spans="1:29" x14ac:dyDescent="0.35">
      <c r="A225" t="s">
        <v>1106</v>
      </c>
      <c r="B225" t="s">
        <v>1107</v>
      </c>
      <c r="C225" t="s">
        <v>1108</v>
      </c>
      <c r="D225" t="s">
        <v>1109</v>
      </c>
      <c r="E225">
        <v>320</v>
      </c>
      <c r="F225" t="s">
        <v>1105</v>
      </c>
      <c r="G225" t="s">
        <v>10</v>
      </c>
      <c r="H225">
        <f t="shared" si="3"/>
        <v>1</v>
      </c>
      <c r="V225" t="s">
        <v>18</v>
      </c>
      <c r="AA225" t="s">
        <v>1110</v>
      </c>
      <c r="AB225" t="s">
        <v>1110</v>
      </c>
      <c r="AC225" t="s">
        <v>1110</v>
      </c>
    </row>
    <row r="226" spans="1:29" x14ac:dyDescent="0.35">
      <c r="A226" t="s">
        <v>157</v>
      </c>
      <c r="B226" t="s">
        <v>1111</v>
      </c>
      <c r="C226" t="s">
        <v>1112</v>
      </c>
      <c r="D226" t="s">
        <v>1113</v>
      </c>
      <c r="E226">
        <v>179</v>
      </c>
      <c r="F226" t="s">
        <v>1105</v>
      </c>
      <c r="G226" t="s">
        <v>10</v>
      </c>
      <c r="H226">
        <f t="shared" si="3"/>
        <v>1</v>
      </c>
      <c r="M226" t="s">
        <v>18</v>
      </c>
      <c r="AA226" t="s">
        <v>1114</v>
      </c>
      <c r="AB226" t="s">
        <v>1114</v>
      </c>
      <c r="AC226" t="s">
        <v>1114</v>
      </c>
    </row>
    <row r="227" spans="1:29" x14ac:dyDescent="0.35">
      <c r="A227" t="s">
        <v>179</v>
      </c>
      <c r="B227" t="s">
        <v>1116</v>
      </c>
      <c r="C227" t="s">
        <v>1115</v>
      </c>
      <c r="D227" t="s">
        <v>1117</v>
      </c>
      <c r="E227">
        <v>109</v>
      </c>
      <c r="F227" t="s">
        <v>1105</v>
      </c>
      <c r="G227" t="s">
        <v>10</v>
      </c>
      <c r="H227">
        <f t="shared" si="3"/>
        <v>1</v>
      </c>
      <c r="M227" t="s">
        <v>18</v>
      </c>
      <c r="AA227" t="s">
        <v>1118</v>
      </c>
      <c r="AB227" t="s">
        <v>1118</v>
      </c>
      <c r="AC227" t="s">
        <v>1118</v>
      </c>
    </row>
    <row r="228" spans="1:29" x14ac:dyDescent="0.35">
      <c r="A228" t="s">
        <v>1125</v>
      </c>
      <c r="B228" t="s">
        <v>1126</v>
      </c>
      <c r="C228" t="s">
        <v>34</v>
      </c>
      <c r="D228" t="s">
        <v>1127</v>
      </c>
      <c r="E228">
        <v>663</v>
      </c>
      <c r="F228" t="s">
        <v>1119</v>
      </c>
      <c r="G228" t="s">
        <v>65</v>
      </c>
      <c r="H228">
        <f t="shared" si="3"/>
        <v>2</v>
      </c>
      <c r="Q228" t="s">
        <v>18</v>
      </c>
      <c r="X228" t="s">
        <v>18</v>
      </c>
      <c r="AA228" t="s">
        <v>1128</v>
      </c>
      <c r="AB228" t="s">
        <v>1128</v>
      </c>
      <c r="AC228" t="s">
        <v>1128</v>
      </c>
    </row>
    <row r="229" spans="1:29" x14ac:dyDescent="0.35">
      <c r="A229" t="s">
        <v>1120</v>
      </c>
      <c r="B229" t="s">
        <v>1121</v>
      </c>
      <c r="C229" t="s">
        <v>1122</v>
      </c>
      <c r="D229" t="s">
        <v>1123</v>
      </c>
      <c r="E229">
        <v>118</v>
      </c>
      <c r="F229" t="s">
        <v>1119</v>
      </c>
      <c r="G229" t="s">
        <v>65</v>
      </c>
      <c r="H229">
        <f t="shared" si="3"/>
        <v>1</v>
      </c>
      <c r="Z229" t="s">
        <v>18</v>
      </c>
      <c r="AA229" t="s">
        <v>1124</v>
      </c>
      <c r="AB229" t="s">
        <v>1124</v>
      </c>
      <c r="AC229" t="s">
        <v>1124</v>
      </c>
    </row>
    <row r="230" spans="1:29" x14ac:dyDescent="0.35">
      <c r="A230" t="s">
        <v>1129</v>
      </c>
      <c r="B230" t="s">
        <v>1130</v>
      </c>
      <c r="C230" t="s">
        <v>1131</v>
      </c>
      <c r="D230" t="s">
        <v>1132</v>
      </c>
      <c r="E230">
        <v>782</v>
      </c>
      <c r="F230" t="s">
        <v>1119</v>
      </c>
      <c r="G230" t="s">
        <v>65</v>
      </c>
      <c r="H230">
        <f t="shared" si="3"/>
        <v>1</v>
      </c>
      <c r="L230" t="s">
        <v>18</v>
      </c>
      <c r="AA230" t="s">
        <v>1133</v>
      </c>
      <c r="AB230" t="s">
        <v>1133</v>
      </c>
      <c r="AC230" t="s">
        <v>1133</v>
      </c>
    </row>
    <row r="231" spans="1:29" x14ac:dyDescent="0.35">
      <c r="A231" t="s">
        <v>113</v>
      </c>
      <c r="B231" t="s">
        <v>1135</v>
      </c>
      <c r="C231" t="s">
        <v>1136</v>
      </c>
      <c r="D231" t="s">
        <v>1137</v>
      </c>
      <c r="E231">
        <v>712</v>
      </c>
      <c r="F231" t="s">
        <v>1134</v>
      </c>
      <c r="G231" t="s">
        <v>10</v>
      </c>
      <c r="H231">
        <f t="shared" si="3"/>
        <v>2</v>
      </c>
      <c r="I231" t="s">
        <v>18</v>
      </c>
      <c r="M231" t="s">
        <v>18</v>
      </c>
      <c r="AA231" t="s">
        <v>1138</v>
      </c>
      <c r="AB231" t="s">
        <v>1138</v>
      </c>
      <c r="AC231" t="s">
        <v>1138</v>
      </c>
    </row>
    <row r="232" spans="1:29" x14ac:dyDescent="0.35">
      <c r="A232" t="s">
        <v>1139</v>
      </c>
      <c r="B232" t="s">
        <v>1140</v>
      </c>
      <c r="C232" t="s">
        <v>1141</v>
      </c>
      <c r="D232" t="s">
        <v>1142</v>
      </c>
      <c r="E232">
        <v>365</v>
      </c>
      <c r="F232" t="s">
        <v>1134</v>
      </c>
      <c r="G232" t="s">
        <v>10</v>
      </c>
      <c r="H232">
        <f t="shared" si="3"/>
        <v>2</v>
      </c>
      <c r="P232" t="s">
        <v>18</v>
      </c>
      <c r="R232" t="s">
        <v>18</v>
      </c>
      <c r="AA232" t="s">
        <v>1143</v>
      </c>
      <c r="AB232" t="s">
        <v>1143</v>
      </c>
      <c r="AC232" t="s">
        <v>1143</v>
      </c>
    </row>
    <row r="233" spans="1:29" x14ac:dyDescent="0.35">
      <c r="A233" t="s">
        <v>164</v>
      </c>
      <c r="B233" t="s">
        <v>1144</v>
      </c>
      <c r="C233" t="s">
        <v>1145</v>
      </c>
      <c r="D233" t="s">
        <v>1146</v>
      </c>
      <c r="E233">
        <v>537</v>
      </c>
      <c r="F233" t="s">
        <v>1134</v>
      </c>
      <c r="G233" t="s">
        <v>10</v>
      </c>
      <c r="H233">
        <f t="shared" si="3"/>
        <v>1</v>
      </c>
      <c r="M233" t="s">
        <v>18</v>
      </c>
      <c r="AA233" t="s">
        <v>1143</v>
      </c>
      <c r="AB233" t="s">
        <v>1143</v>
      </c>
      <c r="AC233" t="s">
        <v>1143</v>
      </c>
    </row>
    <row r="234" spans="1:29" x14ac:dyDescent="0.35">
      <c r="A234" t="s">
        <v>1147</v>
      </c>
      <c r="B234" t="s">
        <v>1148</v>
      </c>
      <c r="C234" t="s">
        <v>1149</v>
      </c>
      <c r="D234" t="s">
        <v>1150</v>
      </c>
      <c r="E234">
        <v>761</v>
      </c>
      <c r="F234" t="s">
        <v>1134</v>
      </c>
      <c r="G234" t="s">
        <v>10</v>
      </c>
      <c r="H234">
        <f t="shared" si="3"/>
        <v>1</v>
      </c>
      <c r="Q234" t="s">
        <v>18</v>
      </c>
      <c r="AA234" t="s">
        <v>1151</v>
      </c>
      <c r="AB234" t="s">
        <v>1151</v>
      </c>
      <c r="AC234" t="s">
        <v>1151</v>
      </c>
    </row>
    <row r="235" spans="1:29" x14ac:dyDescent="0.35">
      <c r="A235" t="s">
        <v>1152</v>
      </c>
      <c r="B235" t="s">
        <v>1153</v>
      </c>
      <c r="C235" t="s">
        <v>1154</v>
      </c>
      <c r="D235" t="s">
        <v>1155</v>
      </c>
      <c r="E235">
        <v>692</v>
      </c>
      <c r="F235" t="s">
        <v>1156</v>
      </c>
      <c r="G235" t="s">
        <v>10</v>
      </c>
      <c r="H235">
        <f t="shared" si="3"/>
        <v>1</v>
      </c>
      <c r="X235" t="s">
        <v>18</v>
      </c>
      <c r="AA235" t="s">
        <v>1157</v>
      </c>
      <c r="AB235" t="s">
        <v>1157</v>
      </c>
      <c r="AC235" t="s">
        <v>1157</v>
      </c>
    </row>
    <row r="236" spans="1:29" x14ac:dyDescent="0.35">
      <c r="A236" t="s">
        <v>1158</v>
      </c>
      <c r="B236" t="s">
        <v>1159</v>
      </c>
      <c r="C236" t="s">
        <v>34</v>
      </c>
      <c r="D236" t="s">
        <v>1160</v>
      </c>
      <c r="E236">
        <v>183</v>
      </c>
      <c r="F236" t="s">
        <v>1156</v>
      </c>
      <c r="G236" t="s">
        <v>65</v>
      </c>
      <c r="H236">
        <f t="shared" si="3"/>
        <v>1</v>
      </c>
      <c r="U236" t="s">
        <v>18</v>
      </c>
      <c r="AA236" t="s">
        <v>1161</v>
      </c>
      <c r="AB236" t="s">
        <v>1161</v>
      </c>
      <c r="AC236" t="s">
        <v>1161</v>
      </c>
    </row>
    <row r="237" spans="1:29" x14ac:dyDescent="0.35">
      <c r="A237" t="s">
        <v>1168</v>
      </c>
      <c r="B237" t="s">
        <v>1169</v>
      </c>
      <c r="C237" t="s">
        <v>1170</v>
      </c>
      <c r="D237" t="s">
        <v>1171</v>
      </c>
      <c r="E237">
        <v>391</v>
      </c>
      <c r="F237" t="s">
        <v>1166</v>
      </c>
      <c r="G237" t="s">
        <v>65</v>
      </c>
      <c r="H237">
        <f t="shared" si="3"/>
        <v>2</v>
      </c>
      <c r="P237" t="s">
        <v>18</v>
      </c>
      <c r="R237" t="s">
        <v>18</v>
      </c>
      <c r="AA237" t="s">
        <v>1172</v>
      </c>
      <c r="AB237" t="s">
        <v>1172</v>
      </c>
      <c r="AC237" t="s">
        <v>1172</v>
      </c>
    </row>
    <row r="238" spans="1:29" x14ac:dyDescent="0.35">
      <c r="A238" t="s">
        <v>1162</v>
      </c>
      <c r="B238" t="s">
        <v>1163</v>
      </c>
      <c r="C238" t="s">
        <v>1164</v>
      </c>
      <c r="D238" t="s">
        <v>1165</v>
      </c>
      <c r="E238">
        <v>441</v>
      </c>
      <c r="F238" t="s">
        <v>1166</v>
      </c>
      <c r="G238" t="s">
        <v>10</v>
      </c>
      <c r="H238">
        <f t="shared" si="3"/>
        <v>1</v>
      </c>
      <c r="X238" t="s">
        <v>18</v>
      </c>
      <c r="AA238" t="s">
        <v>1167</v>
      </c>
      <c r="AB238" t="s">
        <v>1167</v>
      </c>
      <c r="AC238" t="s">
        <v>1167</v>
      </c>
    </row>
    <row r="239" spans="1:29" x14ac:dyDescent="0.35">
      <c r="A239" t="s">
        <v>1174</v>
      </c>
      <c r="B239" t="s">
        <v>1175</v>
      </c>
      <c r="C239" t="s">
        <v>1176</v>
      </c>
      <c r="D239" t="s">
        <v>1177</v>
      </c>
      <c r="E239">
        <v>596</v>
      </c>
      <c r="F239" t="s">
        <v>1173</v>
      </c>
      <c r="G239" t="s">
        <v>10</v>
      </c>
      <c r="H239">
        <f t="shared" si="3"/>
        <v>1</v>
      </c>
      <c r="J239" t="s">
        <v>18</v>
      </c>
      <c r="AA239" t="s">
        <v>1178</v>
      </c>
      <c r="AB239" t="s">
        <v>1178</v>
      </c>
      <c r="AC239" t="s">
        <v>1178</v>
      </c>
    </row>
    <row r="240" spans="1:29" x14ac:dyDescent="0.35">
      <c r="A240" t="s">
        <v>1185</v>
      </c>
      <c r="B240" t="s">
        <v>1186</v>
      </c>
      <c r="C240" t="s">
        <v>1187</v>
      </c>
      <c r="D240" t="s">
        <v>1188</v>
      </c>
      <c r="E240">
        <v>1326</v>
      </c>
      <c r="F240" t="s">
        <v>1179</v>
      </c>
      <c r="G240" t="s">
        <v>10</v>
      </c>
      <c r="H240">
        <f t="shared" si="3"/>
        <v>2</v>
      </c>
      <c r="P240" t="s">
        <v>18</v>
      </c>
      <c r="R240" t="s">
        <v>18</v>
      </c>
      <c r="AA240" t="s">
        <v>1189</v>
      </c>
      <c r="AB240" t="s">
        <v>1189</v>
      </c>
      <c r="AC240" t="s">
        <v>1189</v>
      </c>
    </row>
    <row r="241" spans="1:29" x14ac:dyDescent="0.35">
      <c r="A241" t="s">
        <v>1190</v>
      </c>
      <c r="B241" t="s">
        <v>1191</v>
      </c>
      <c r="C241" t="s">
        <v>1192</v>
      </c>
      <c r="D241" t="s">
        <v>1193</v>
      </c>
      <c r="E241">
        <v>313</v>
      </c>
      <c r="F241" t="s">
        <v>1179</v>
      </c>
      <c r="G241" t="s">
        <v>10</v>
      </c>
      <c r="H241">
        <f t="shared" si="3"/>
        <v>2</v>
      </c>
      <c r="P241" t="s">
        <v>18</v>
      </c>
      <c r="R241" t="s">
        <v>18</v>
      </c>
    </row>
    <row r="242" spans="1:29" x14ac:dyDescent="0.35">
      <c r="A242" t="s">
        <v>1199</v>
      </c>
      <c r="B242" t="s">
        <v>1200</v>
      </c>
      <c r="C242" t="s">
        <v>34</v>
      </c>
      <c r="D242" t="s">
        <v>1201</v>
      </c>
      <c r="E242">
        <v>252</v>
      </c>
      <c r="F242" t="s">
        <v>1179</v>
      </c>
      <c r="G242" t="s">
        <v>822</v>
      </c>
      <c r="H242">
        <f t="shared" si="3"/>
        <v>2</v>
      </c>
      <c r="P242" t="s">
        <v>18</v>
      </c>
      <c r="V242" t="s">
        <v>18</v>
      </c>
    </row>
    <row r="243" spans="1:29" x14ac:dyDescent="0.35">
      <c r="A243" t="s">
        <v>1180</v>
      </c>
      <c r="B243" t="s">
        <v>1181</v>
      </c>
      <c r="C243" t="s">
        <v>1182</v>
      </c>
      <c r="D243" t="s">
        <v>1183</v>
      </c>
      <c r="E243">
        <v>295</v>
      </c>
      <c r="F243" t="s">
        <v>1179</v>
      </c>
      <c r="G243" t="s">
        <v>10</v>
      </c>
      <c r="H243">
        <f t="shared" si="3"/>
        <v>1</v>
      </c>
      <c r="V243" t="s">
        <v>18</v>
      </c>
      <c r="AA243" t="s">
        <v>1184</v>
      </c>
      <c r="AB243" t="s">
        <v>1184</v>
      </c>
      <c r="AC243" t="s">
        <v>1184</v>
      </c>
    </row>
    <row r="244" spans="1:29" x14ac:dyDescent="0.35">
      <c r="A244" t="s">
        <v>1194</v>
      </c>
      <c r="B244" t="s">
        <v>1195</v>
      </c>
      <c r="C244" t="s">
        <v>1196</v>
      </c>
      <c r="D244" t="s">
        <v>1197</v>
      </c>
      <c r="E244">
        <v>780</v>
      </c>
      <c r="F244" t="s">
        <v>1179</v>
      </c>
      <c r="G244" t="s">
        <v>822</v>
      </c>
      <c r="H244">
        <f t="shared" si="3"/>
        <v>1</v>
      </c>
      <c r="U244" t="s">
        <v>18</v>
      </c>
      <c r="AA244" t="s">
        <v>1198</v>
      </c>
      <c r="AB244" t="s">
        <v>1198</v>
      </c>
      <c r="AC244" t="s">
        <v>1198</v>
      </c>
    </row>
    <row r="245" spans="1:29" x14ac:dyDescent="0.35">
      <c r="A245" t="s">
        <v>1202</v>
      </c>
      <c r="B245" t="s">
        <v>1203</v>
      </c>
      <c r="C245" t="s">
        <v>1204</v>
      </c>
      <c r="D245" t="s">
        <v>1205</v>
      </c>
      <c r="E245">
        <v>1134</v>
      </c>
      <c r="F245" t="s">
        <v>1179</v>
      </c>
      <c r="G245" t="s">
        <v>65</v>
      </c>
      <c r="H245">
        <f t="shared" si="3"/>
        <v>1</v>
      </c>
      <c r="U245" t="s">
        <v>18</v>
      </c>
      <c r="AA245" t="s">
        <v>1206</v>
      </c>
      <c r="AB245" t="s">
        <v>1206</v>
      </c>
      <c r="AC245" t="s">
        <v>1206</v>
      </c>
    </row>
    <row r="246" spans="1:29" x14ac:dyDescent="0.35">
      <c r="A246" t="s">
        <v>1208</v>
      </c>
      <c r="B246" t="s">
        <v>1209</v>
      </c>
      <c r="C246" t="s">
        <v>1210</v>
      </c>
      <c r="D246" t="s">
        <v>1211</v>
      </c>
      <c r="E246">
        <v>415</v>
      </c>
      <c r="F246" t="s">
        <v>1207</v>
      </c>
      <c r="G246" t="s">
        <v>239</v>
      </c>
      <c r="H246">
        <f t="shared" si="3"/>
        <v>2</v>
      </c>
      <c r="I246" t="s">
        <v>18</v>
      </c>
      <c r="K246" t="s">
        <v>18</v>
      </c>
      <c r="AA246" t="s">
        <v>1212</v>
      </c>
      <c r="AB246" t="s">
        <v>1212</v>
      </c>
      <c r="AC246" t="s">
        <v>1212</v>
      </c>
    </row>
    <row r="247" spans="1:29" x14ac:dyDescent="0.35">
      <c r="A247" t="s">
        <v>1213</v>
      </c>
      <c r="B247" t="s">
        <v>1214</v>
      </c>
      <c r="C247" t="s">
        <v>1215</v>
      </c>
      <c r="D247" t="s">
        <v>1216</v>
      </c>
      <c r="E247">
        <v>185</v>
      </c>
      <c r="F247" t="s">
        <v>1207</v>
      </c>
      <c r="G247" t="s">
        <v>527</v>
      </c>
      <c r="H247">
        <f t="shared" si="3"/>
        <v>2</v>
      </c>
      <c r="V247" t="s">
        <v>18</v>
      </c>
      <c r="Z247" t="s">
        <v>18</v>
      </c>
      <c r="AA247" t="s">
        <v>1217</v>
      </c>
      <c r="AB247" t="s">
        <v>1217</v>
      </c>
      <c r="AC247" t="s">
        <v>1217</v>
      </c>
    </row>
    <row r="248" spans="1:29" x14ac:dyDescent="0.35">
      <c r="A248" t="s">
        <v>101</v>
      </c>
      <c r="B248" t="s">
        <v>1218</v>
      </c>
      <c r="C248" t="s">
        <v>1219</v>
      </c>
      <c r="D248" t="s">
        <v>1220</v>
      </c>
      <c r="E248">
        <v>971</v>
      </c>
      <c r="F248" t="s">
        <v>1207</v>
      </c>
      <c r="G248" t="s">
        <v>239</v>
      </c>
      <c r="H248">
        <f t="shared" si="3"/>
        <v>1</v>
      </c>
      <c r="M248" t="s">
        <v>18</v>
      </c>
      <c r="AA248" t="s">
        <v>1221</v>
      </c>
      <c r="AB248" t="s">
        <v>1221</v>
      </c>
      <c r="AC248" t="s">
        <v>1221</v>
      </c>
    </row>
    <row r="249" spans="1:29" x14ac:dyDescent="0.35">
      <c r="A249" t="s">
        <v>1263</v>
      </c>
      <c r="B249" t="s">
        <v>1264</v>
      </c>
      <c r="C249" t="s">
        <v>34</v>
      </c>
      <c r="D249" t="s">
        <v>1265</v>
      </c>
      <c r="E249">
        <v>304</v>
      </c>
      <c r="H249">
        <f t="shared" si="3"/>
        <v>4</v>
      </c>
      <c r="J249" t="s">
        <v>18</v>
      </c>
      <c r="L249" t="s">
        <v>18</v>
      </c>
      <c r="P249" t="s">
        <v>18</v>
      </c>
      <c r="R249" t="s">
        <v>18</v>
      </c>
    </row>
    <row r="250" spans="1:29" x14ac:dyDescent="0.35">
      <c r="A250" t="s">
        <v>1227</v>
      </c>
      <c r="B250" t="s">
        <v>1228</v>
      </c>
      <c r="C250" t="s">
        <v>34</v>
      </c>
      <c r="D250" t="s">
        <v>1229</v>
      </c>
      <c r="E250">
        <v>549</v>
      </c>
      <c r="G250" t="s">
        <v>43</v>
      </c>
      <c r="H250">
        <f t="shared" si="3"/>
        <v>3</v>
      </c>
      <c r="I250" t="s">
        <v>18</v>
      </c>
      <c r="V250" t="s">
        <v>18</v>
      </c>
      <c r="Z250" t="s">
        <v>18</v>
      </c>
      <c r="AA250" t="s">
        <v>1230</v>
      </c>
      <c r="AB250" t="s">
        <v>1230</v>
      </c>
      <c r="AC250" t="s">
        <v>1230</v>
      </c>
    </row>
    <row r="251" spans="1:29" x14ac:dyDescent="0.35">
      <c r="A251" t="s">
        <v>37</v>
      </c>
      <c r="B251" t="s">
        <v>1270</v>
      </c>
      <c r="C251" t="s">
        <v>930</v>
      </c>
      <c r="D251" t="s">
        <v>1271</v>
      </c>
      <c r="E251">
        <v>1100</v>
      </c>
      <c r="H251">
        <f t="shared" si="3"/>
        <v>3</v>
      </c>
      <c r="L251" t="s">
        <v>18</v>
      </c>
      <c r="M251" t="s">
        <v>18</v>
      </c>
      <c r="X251" t="s">
        <v>18</v>
      </c>
    </row>
    <row r="252" spans="1:29" x14ac:dyDescent="0.35">
      <c r="A252" t="s">
        <v>30</v>
      </c>
      <c r="B252" t="s">
        <v>1245</v>
      </c>
      <c r="C252" t="s">
        <v>34</v>
      </c>
      <c r="D252" t="s">
        <v>1246</v>
      </c>
      <c r="E252">
        <v>137</v>
      </c>
      <c r="H252">
        <f t="shared" si="3"/>
        <v>2</v>
      </c>
      <c r="L252" t="s">
        <v>18</v>
      </c>
      <c r="M252" t="s">
        <v>18</v>
      </c>
    </row>
    <row r="253" spans="1:29" x14ac:dyDescent="0.35">
      <c r="A253" t="s">
        <v>1247</v>
      </c>
      <c r="B253" t="s">
        <v>1248</v>
      </c>
      <c r="C253" t="s">
        <v>34</v>
      </c>
      <c r="D253" t="s">
        <v>1249</v>
      </c>
      <c r="E253">
        <v>296</v>
      </c>
      <c r="H253">
        <f t="shared" si="3"/>
        <v>2</v>
      </c>
      <c r="P253" t="s">
        <v>18</v>
      </c>
      <c r="R253" t="s">
        <v>18</v>
      </c>
    </row>
    <row r="254" spans="1:29" x14ac:dyDescent="0.35">
      <c r="A254" t="s">
        <v>166</v>
      </c>
      <c r="B254" t="s">
        <v>1256</v>
      </c>
      <c r="C254" t="s">
        <v>34</v>
      </c>
      <c r="D254" t="s">
        <v>1257</v>
      </c>
      <c r="E254">
        <v>368</v>
      </c>
      <c r="H254">
        <f t="shared" si="3"/>
        <v>2</v>
      </c>
      <c r="L254" t="s">
        <v>18</v>
      </c>
      <c r="M254" t="s">
        <v>18</v>
      </c>
    </row>
    <row r="255" spans="1:29" x14ac:dyDescent="0.35">
      <c r="A255" t="s">
        <v>225</v>
      </c>
      <c r="B255" t="s">
        <v>1266</v>
      </c>
      <c r="C255" t="s">
        <v>34</v>
      </c>
      <c r="D255" t="s">
        <v>1267</v>
      </c>
      <c r="E255">
        <v>489</v>
      </c>
      <c r="H255">
        <f t="shared" si="3"/>
        <v>2</v>
      </c>
      <c r="I255" t="s">
        <v>18</v>
      </c>
      <c r="M255" t="s">
        <v>18</v>
      </c>
    </row>
    <row r="256" spans="1:29" x14ac:dyDescent="0.35">
      <c r="A256" t="s">
        <v>93</v>
      </c>
      <c r="B256" t="s">
        <v>1268</v>
      </c>
      <c r="C256" t="s">
        <v>34</v>
      </c>
      <c r="D256" t="s">
        <v>1269</v>
      </c>
      <c r="E256">
        <v>908</v>
      </c>
      <c r="H256">
        <f t="shared" si="3"/>
        <v>2</v>
      </c>
      <c r="L256" t="s">
        <v>18</v>
      </c>
      <c r="M256" t="s">
        <v>18</v>
      </c>
    </row>
    <row r="257" spans="1:29" x14ac:dyDescent="0.35">
      <c r="A257" t="s">
        <v>1222</v>
      </c>
      <c r="B257" t="s">
        <v>1223</v>
      </c>
      <c r="C257" t="s">
        <v>1224</v>
      </c>
      <c r="D257" t="s">
        <v>1225</v>
      </c>
      <c r="E257">
        <v>1052</v>
      </c>
      <c r="G257" t="s">
        <v>10</v>
      </c>
      <c r="H257">
        <f t="shared" si="3"/>
        <v>1</v>
      </c>
      <c r="L257" t="s">
        <v>18</v>
      </c>
      <c r="AA257" t="s">
        <v>1226</v>
      </c>
      <c r="AB257" t="s">
        <v>1226</v>
      </c>
      <c r="AC257" t="s">
        <v>1226</v>
      </c>
    </row>
    <row r="258" spans="1:29" x14ac:dyDescent="0.35">
      <c r="A258" t="s">
        <v>1231</v>
      </c>
      <c r="B258" t="s">
        <v>1232</v>
      </c>
      <c r="C258" t="s">
        <v>34</v>
      </c>
      <c r="D258" t="s">
        <v>1233</v>
      </c>
      <c r="E258">
        <v>225</v>
      </c>
      <c r="H258">
        <f t="shared" ref="H258:H321" si="4">COUNTIF(I258:Z258, " +")</f>
        <v>1</v>
      </c>
      <c r="I258" t="s">
        <v>18</v>
      </c>
    </row>
    <row r="259" spans="1:29" x14ac:dyDescent="0.35">
      <c r="A259" t="s">
        <v>1234</v>
      </c>
      <c r="B259" t="s">
        <v>1235</v>
      </c>
      <c r="C259" t="s">
        <v>34</v>
      </c>
      <c r="D259" t="s">
        <v>1236</v>
      </c>
      <c r="E259">
        <v>260</v>
      </c>
      <c r="H259">
        <f t="shared" si="4"/>
        <v>1</v>
      </c>
      <c r="I259" t="s">
        <v>18</v>
      </c>
    </row>
    <row r="260" spans="1:29" x14ac:dyDescent="0.35">
      <c r="A260" t="s">
        <v>102</v>
      </c>
      <c r="B260" t="s">
        <v>1237</v>
      </c>
      <c r="C260" t="s">
        <v>34</v>
      </c>
      <c r="D260" t="s">
        <v>1238</v>
      </c>
      <c r="E260">
        <v>68</v>
      </c>
      <c r="H260">
        <f t="shared" si="4"/>
        <v>1</v>
      </c>
      <c r="M260" t="s">
        <v>18</v>
      </c>
    </row>
    <row r="261" spans="1:29" x14ac:dyDescent="0.35">
      <c r="A261" t="s">
        <v>1239</v>
      </c>
      <c r="B261" t="s">
        <v>1240</v>
      </c>
      <c r="C261" t="s">
        <v>1241</v>
      </c>
      <c r="D261" t="s">
        <v>1242</v>
      </c>
      <c r="E261">
        <v>397</v>
      </c>
      <c r="H261">
        <f t="shared" si="4"/>
        <v>1</v>
      </c>
      <c r="X261" t="s">
        <v>18</v>
      </c>
    </row>
    <row r="262" spans="1:29" x14ac:dyDescent="0.35">
      <c r="A262" t="s">
        <v>199</v>
      </c>
      <c r="B262" t="s">
        <v>1243</v>
      </c>
      <c r="C262" t="s">
        <v>34</v>
      </c>
      <c r="D262" t="s">
        <v>1244</v>
      </c>
      <c r="E262">
        <v>631</v>
      </c>
      <c r="H262">
        <f t="shared" si="4"/>
        <v>1</v>
      </c>
      <c r="M262" t="s">
        <v>18</v>
      </c>
    </row>
    <row r="263" spans="1:29" x14ac:dyDescent="0.35">
      <c r="A263" t="s">
        <v>1250</v>
      </c>
      <c r="B263" t="s">
        <v>1251</v>
      </c>
      <c r="C263" t="s">
        <v>34</v>
      </c>
      <c r="D263" t="s">
        <v>1252</v>
      </c>
      <c r="E263">
        <v>2229</v>
      </c>
      <c r="H263">
        <f t="shared" si="4"/>
        <v>1</v>
      </c>
      <c r="N263" t="s">
        <v>18</v>
      </c>
    </row>
    <row r="264" spans="1:29" x14ac:dyDescent="0.35">
      <c r="A264" t="s">
        <v>1253</v>
      </c>
      <c r="B264" t="s">
        <v>1254</v>
      </c>
      <c r="C264" t="s">
        <v>34</v>
      </c>
      <c r="D264" t="s">
        <v>1255</v>
      </c>
      <c r="E264">
        <v>245</v>
      </c>
      <c r="H264">
        <f t="shared" si="4"/>
        <v>1</v>
      </c>
      <c r="I264" t="s">
        <v>18</v>
      </c>
    </row>
    <row r="265" spans="1:29" x14ac:dyDescent="0.35">
      <c r="A265" t="s">
        <v>24</v>
      </c>
      <c r="B265" t="s">
        <v>1258</v>
      </c>
      <c r="C265" t="s">
        <v>34</v>
      </c>
      <c r="D265" t="s">
        <v>1259</v>
      </c>
      <c r="E265">
        <v>121</v>
      </c>
      <c r="H265">
        <f t="shared" si="4"/>
        <v>1</v>
      </c>
      <c r="M265" t="s">
        <v>18</v>
      </c>
    </row>
    <row r="266" spans="1:29" x14ac:dyDescent="0.35">
      <c r="A266" t="s">
        <v>1260</v>
      </c>
      <c r="B266" t="s">
        <v>1261</v>
      </c>
      <c r="C266" t="s">
        <v>34</v>
      </c>
      <c r="D266" t="s">
        <v>1262</v>
      </c>
      <c r="E266">
        <v>99</v>
      </c>
      <c r="H266">
        <f t="shared" si="4"/>
        <v>1</v>
      </c>
      <c r="Z266" t="s">
        <v>18</v>
      </c>
    </row>
  </sheetData>
  <sortState ref="A2:AC876">
    <sortCondition ref="F2:F87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zysiek</dc:creator>
  <cp:lastModifiedBy>Ulrike Topf</cp:lastModifiedBy>
  <dcterms:created xsi:type="dcterms:W3CDTF">2017-07-31T18:24:04Z</dcterms:created>
  <dcterms:modified xsi:type="dcterms:W3CDTF">2017-07-31T21:39:16Z</dcterms:modified>
</cp:coreProperties>
</file>